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m456\Documents\John Hart\PLoS ONE PAPER\"/>
    </mc:Choice>
  </mc:AlternateContent>
  <bookViews>
    <workbookView xWindow="0" yWindow="0" windowWidth="28800" windowHeight="114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39">
  <si>
    <t>Order Order Model 2, 0-120 years Interval, Amodel 92, Aoverall 84</t>
  </si>
  <si>
    <t>Start Snell Pits</t>
  </si>
  <si>
    <t>Date Snell Pits</t>
  </si>
  <si>
    <t>End Snell Pits</t>
  </si>
  <si>
    <t>Start Pethick</t>
  </si>
  <si>
    <t>Date Pethick</t>
  </si>
  <si>
    <t>End Pethick</t>
  </si>
  <si>
    <t>Date Second Woods</t>
  </si>
  <si>
    <t>End Second Woods</t>
  </si>
  <si>
    <t>Start Getman</t>
  </si>
  <si>
    <t>Date Getman</t>
  </si>
  <si>
    <t>End Getman</t>
  </si>
  <si>
    <t>Start Elwood</t>
  </si>
  <si>
    <t>Date Elwood</t>
  </si>
  <si>
    <t>End Elwood</t>
  </si>
  <si>
    <t>Start Smith-Pagerie</t>
  </si>
  <si>
    <t>Date Smith-Pagerie</t>
  </si>
  <si>
    <t>End Smith-Pagerie</t>
  </si>
  <si>
    <t>Start Otstungo</t>
  </si>
  <si>
    <t>Date Otstungo</t>
  </si>
  <si>
    <t>End Otstungo</t>
  </si>
  <si>
    <t>Start Klock</t>
  </si>
  <si>
    <t>Date Klock</t>
  </si>
  <si>
    <t>End Klock</t>
  </si>
  <si>
    <t>Start Cayadutta Midden</t>
  </si>
  <si>
    <t>Date Cayadutta Midden</t>
  </si>
  <si>
    <t>End Cayadutta Midden</t>
  </si>
  <si>
    <t>Start Garoga</t>
  </si>
  <si>
    <t>Date Garoga</t>
  </si>
  <si>
    <t>End Garoga</t>
  </si>
  <si>
    <t>Start Wormuth</t>
  </si>
  <si>
    <t>Date Wormuth</t>
  </si>
  <si>
    <t>End Wormuth</t>
  </si>
  <si>
    <t>Start Second Woods</t>
  </si>
  <si>
    <t>Order Order Model 2, 0-100 years Interval, Amodel 88, Aoverall 78</t>
  </si>
  <si>
    <t>Order Order Model 2, 0-80 years Interval, Amodel 75, Aoverall 68</t>
  </si>
  <si>
    <r>
      <t xml:space="preserve">Probability </t>
    </r>
    <r>
      <rPr>
        <b/>
        <i/>
        <sz val="10"/>
        <color theme="1"/>
        <rFont val="Calibri"/>
        <family val="2"/>
        <scheme val="minor"/>
      </rPr>
      <t>t</t>
    </r>
    <r>
      <rPr>
        <b/>
        <vertAlign val="subscript"/>
        <sz val="10"/>
        <color theme="1"/>
        <rFont val="Calibri"/>
        <family val="2"/>
        <scheme val="minor"/>
      </rPr>
      <t>1</t>
    </r>
    <r>
      <rPr>
        <b/>
        <sz val="10"/>
        <color theme="1"/>
        <rFont val="Calibri"/>
        <family val="2"/>
        <scheme val="minor"/>
      </rPr>
      <t xml:space="preserve"> &lt; </t>
    </r>
    <r>
      <rPr>
        <b/>
        <i/>
        <sz val="10"/>
        <color theme="1"/>
        <rFont val="Calibri"/>
        <family val="2"/>
        <scheme val="minor"/>
      </rPr>
      <t>t</t>
    </r>
    <r>
      <rPr>
        <b/>
        <vertAlign val="subscript"/>
        <sz val="10"/>
        <color theme="1"/>
        <rFont val="Calibri"/>
        <family val="2"/>
        <scheme val="minor"/>
      </rPr>
      <t>2</t>
    </r>
  </si>
  <si>
    <r>
      <t>t</t>
    </r>
    <r>
      <rPr>
        <b/>
        <vertAlign val="subscript"/>
        <sz val="10"/>
        <color theme="1"/>
        <rFont val="Calibri"/>
        <family val="2"/>
        <scheme val="minor"/>
      </rPr>
      <t>1</t>
    </r>
  </si>
  <si>
    <r>
      <t>t</t>
    </r>
    <r>
      <rPr>
        <b/>
        <vertAlign val="subscript"/>
        <sz val="10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1" fillId="0" borderId="0" xfId="0" applyNumberFormat="1" applyFont="1" applyAlignment="1">
      <alignment vertical="center"/>
    </xf>
    <xf numFmtId="2" fontId="2" fillId="0" borderId="0" xfId="0" applyNumberFormat="1" applyFont="1"/>
    <xf numFmtId="0" fontId="2" fillId="0" borderId="0" xfId="0" applyFont="1"/>
    <xf numFmtId="0" fontId="2" fillId="0" borderId="1" xfId="0" applyFont="1" applyBorder="1"/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0"/>
  <sheetViews>
    <sheetView tabSelected="1" workbookViewId="0">
      <selection sqref="A1:AH110"/>
    </sheetView>
  </sheetViews>
  <sheetFormatPr defaultRowHeight="14.25" x14ac:dyDescent="0.45"/>
  <sheetData>
    <row r="1" spans="1:34" x14ac:dyDescent="0.4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3"/>
    </row>
    <row r="2" spans="1:34" x14ac:dyDescent="0.45">
      <c r="A2" s="10" t="s">
        <v>36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4"/>
    </row>
    <row r="3" spans="1:34" x14ac:dyDescent="0.45">
      <c r="A3" s="11" t="s">
        <v>37</v>
      </c>
      <c r="B3" s="11" t="s">
        <v>38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4"/>
    </row>
    <row r="4" spans="1:34" ht="39.4" x14ac:dyDescent="0.45">
      <c r="A4" s="11"/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6" t="s">
        <v>4</v>
      </c>
      <c r="I4" s="5" t="s">
        <v>7</v>
      </c>
      <c r="J4" s="5" t="s">
        <v>8</v>
      </c>
      <c r="K4" s="5" t="s">
        <v>9</v>
      </c>
      <c r="L4" s="5" t="s">
        <v>10</v>
      </c>
      <c r="M4" s="5" t="s">
        <v>11</v>
      </c>
      <c r="N4" s="5" t="s">
        <v>12</v>
      </c>
      <c r="O4" s="5" t="s">
        <v>13</v>
      </c>
      <c r="P4" s="5" t="s">
        <v>14</v>
      </c>
      <c r="Q4" s="5" t="s">
        <v>15</v>
      </c>
      <c r="R4" s="5" t="s">
        <v>16</v>
      </c>
      <c r="S4" s="5" t="s">
        <v>17</v>
      </c>
      <c r="T4" s="5" t="s">
        <v>18</v>
      </c>
      <c r="U4" s="5" t="s">
        <v>19</v>
      </c>
      <c r="V4" s="5" t="s">
        <v>20</v>
      </c>
      <c r="W4" s="5" t="s">
        <v>21</v>
      </c>
      <c r="X4" s="5" t="s">
        <v>22</v>
      </c>
      <c r="Y4" s="5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5" t="s">
        <v>29</v>
      </c>
      <c r="AF4" s="5" t="s">
        <v>30</v>
      </c>
      <c r="AG4" s="5" t="s">
        <v>31</v>
      </c>
      <c r="AH4" s="5" t="s">
        <v>32</v>
      </c>
    </row>
    <row r="5" spans="1:34" ht="26.25" x14ac:dyDescent="0.45">
      <c r="A5" s="5" t="s">
        <v>1</v>
      </c>
      <c r="B5" s="7">
        <v>0</v>
      </c>
      <c r="C5" s="7">
        <v>1</v>
      </c>
      <c r="D5" s="7">
        <v>1</v>
      </c>
      <c r="E5" s="7">
        <v>0.96460000000000001</v>
      </c>
      <c r="F5" s="7">
        <v>0.99660000000000004</v>
      </c>
      <c r="G5" s="7">
        <v>1</v>
      </c>
      <c r="H5" s="7">
        <v>0.96460000000000001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7">
        <v>1</v>
      </c>
      <c r="AA5" s="7">
        <v>1</v>
      </c>
      <c r="AB5" s="7">
        <v>1</v>
      </c>
      <c r="AC5" s="7">
        <v>1</v>
      </c>
      <c r="AD5" s="7">
        <v>1</v>
      </c>
      <c r="AE5" s="7">
        <v>1</v>
      </c>
      <c r="AF5" s="7">
        <v>1</v>
      </c>
      <c r="AG5" s="7">
        <v>1</v>
      </c>
      <c r="AH5" s="7">
        <v>1</v>
      </c>
    </row>
    <row r="6" spans="1:34" ht="26.25" x14ac:dyDescent="0.45">
      <c r="A6" s="5" t="s">
        <v>2</v>
      </c>
      <c r="B6" s="7">
        <v>0</v>
      </c>
      <c r="C6" s="7">
        <v>0</v>
      </c>
      <c r="D6" s="7">
        <v>1</v>
      </c>
      <c r="E6" s="7">
        <v>0.94469999999999998</v>
      </c>
      <c r="F6" s="7">
        <v>0.99390000000000001</v>
      </c>
      <c r="G6" s="7">
        <v>1</v>
      </c>
      <c r="H6" s="7">
        <v>0.94469999999999998</v>
      </c>
      <c r="I6" s="7">
        <v>1</v>
      </c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7">
        <v>1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1</v>
      </c>
      <c r="AG6" s="7">
        <v>1</v>
      </c>
      <c r="AH6" s="7">
        <v>1</v>
      </c>
    </row>
    <row r="7" spans="1:34" ht="26.25" x14ac:dyDescent="0.45">
      <c r="A7" s="5" t="s">
        <v>3</v>
      </c>
      <c r="B7" s="7">
        <v>0</v>
      </c>
      <c r="C7" s="7">
        <v>0</v>
      </c>
      <c r="D7" s="7">
        <v>0</v>
      </c>
      <c r="E7" s="7">
        <v>0.92190000000000005</v>
      </c>
      <c r="F7" s="7">
        <v>0.98919999999999997</v>
      </c>
      <c r="G7" s="7">
        <v>1</v>
      </c>
      <c r="H7" s="7">
        <v>0.92190000000000005</v>
      </c>
      <c r="I7" s="7">
        <v>1</v>
      </c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1</v>
      </c>
      <c r="W7" s="7">
        <v>1</v>
      </c>
      <c r="X7" s="7">
        <v>1</v>
      </c>
      <c r="Y7" s="7">
        <v>1</v>
      </c>
      <c r="Z7" s="7">
        <v>1</v>
      </c>
      <c r="AA7" s="7">
        <v>1</v>
      </c>
      <c r="AB7" s="7">
        <v>1</v>
      </c>
      <c r="AC7" s="7">
        <v>1</v>
      </c>
      <c r="AD7" s="7">
        <v>1</v>
      </c>
      <c r="AE7" s="7">
        <v>1</v>
      </c>
      <c r="AF7" s="7">
        <v>1</v>
      </c>
      <c r="AG7" s="7">
        <v>1</v>
      </c>
      <c r="AH7" s="7">
        <v>1</v>
      </c>
    </row>
    <row r="8" spans="1:34" ht="26.25" x14ac:dyDescent="0.45">
      <c r="A8" s="5" t="s">
        <v>4</v>
      </c>
      <c r="B8" s="7">
        <v>3.5389999999999998E-2</v>
      </c>
      <c r="C8" s="7">
        <v>5.5289999999999999E-2</v>
      </c>
      <c r="D8" s="7">
        <v>7.8100000000000003E-2</v>
      </c>
      <c r="E8" s="7">
        <v>0</v>
      </c>
      <c r="F8" s="7">
        <v>1</v>
      </c>
      <c r="G8" s="7">
        <v>1</v>
      </c>
      <c r="H8" s="7">
        <v>0</v>
      </c>
      <c r="I8" s="7">
        <v>0.99990000000000001</v>
      </c>
      <c r="J8" s="7">
        <v>1</v>
      </c>
      <c r="K8" s="7">
        <v>0.99990000000000001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  <c r="R8" s="7">
        <v>1</v>
      </c>
      <c r="S8" s="7">
        <v>1</v>
      </c>
      <c r="T8" s="7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7">
        <v>1</v>
      </c>
      <c r="AA8" s="7">
        <v>1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1</v>
      </c>
      <c r="AH8" s="7">
        <v>1</v>
      </c>
    </row>
    <row r="9" spans="1:34" ht="26.25" x14ac:dyDescent="0.45">
      <c r="A9" s="5" t="s">
        <v>5</v>
      </c>
      <c r="B9" s="7">
        <v>3.3790000000000001E-3</v>
      </c>
      <c r="C9" s="7">
        <v>6.1370000000000001E-3</v>
      </c>
      <c r="D9" s="7">
        <v>1.0836999999999999E-2</v>
      </c>
      <c r="E9" s="7">
        <v>0</v>
      </c>
      <c r="F9" s="7">
        <v>0</v>
      </c>
      <c r="G9" s="7">
        <v>1</v>
      </c>
      <c r="H9" s="7">
        <v>0</v>
      </c>
      <c r="I9" s="7">
        <v>0.99719999999999998</v>
      </c>
      <c r="J9" s="7">
        <v>0.99980000000000002</v>
      </c>
      <c r="K9" s="7">
        <v>0.97819999999999996</v>
      </c>
      <c r="L9" s="7">
        <v>0.99690000000000001</v>
      </c>
      <c r="M9" s="7">
        <v>1</v>
      </c>
      <c r="N9" s="7">
        <v>0.995</v>
      </c>
      <c r="O9" s="7">
        <v>0.99919999999999998</v>
      </c>
      <c r="P9" s="7">
        <v>0.99990000000000001</v>
      </c>
      <c r="Q9" s="7">
        <v>0.99939999999999996</v>
      </c>
      <c r="R9" s="7">
        <v>0.99990000000000001</v>
      </c>
      <c r="S9" s="7">
        <v>1</v>
      </c>
      <c r="T9" s="7">
        <v>0.99850000000000005</v>
      </c>
      <c r="U9" s="7">
        <v>0.99980000000000002</v>
      </c>
      <c r="V9" s="7">
        <v>1</v>
      </c>
      <c r="W9" s="7">
        <v>0.99990000000000001</v>
      </c>
      <c r="X9" s="7">
        <v>1</v>
      </c>
      <c r="Y9" s="7">
        <v>1</v>
      </c>
      <c r="Z9" s="7">
        <v>0.99960000000000004</v>
      </c>
      <c r="AA9" s="7">
        <v>1</v>
      </c>
      <c r="AB9" s="7">
        <v>1</v>
      </c>
      <c r="AC9" s="7">
        <v>0.99990000000000001</v>
      </c>
      <c r="AD9" s="7">
        <v>1</v>
      </c>
      <c r="AE9" s="7">
        <v>1</v>
      </c>
      <c r="AF9" s="7">
        <v>0.99960000000000004</v>
      </c>
      <c r="AG9" s="7">
        <v>0.99990000000000001</v>
      </c>
      <c r="AH9" s="7">
        <v>1</v>
      </c>
    </row>
    <row r="10" spans="1:34" ht="26.25" x14ac:dyDescent="0.45">
      <c r="A10" s="5" t="s">
        <v>6</v>
      </c>
      <c r="B10" s="7">
        <v>0</v>
      </c>
      <c r="C10" s="7">
        <v>9.9999999999999995E-7</v>
      </c>
      <c r="D10" s="7">
        <v>2.1999999999999999E-5</v>
      </c>
      <c r="E10" s="7">
        <v>0</v>
      </c>
      <c r="F10" s="7">
        <v>0</v>
      </c>
      <c r="G10" s="7">
        <v>0</v>
      </c>
      <c r="H10" s="7">
        <v>0</v>
      </c>
      <c r="I10" s="7">
        <v>0.98350000000000004</v>
      </c>
      <c r="J10" s="7">
        <v>0.99719999999999998</v>
      </c>
      <c r="K10" s="7">
        <v>0.88670000000000004</v>
      </c>
      <c r="L10" s="7">
        <v>0.97929999999999995</v>
      </c>
      <c r="M10" s="7">
        <v>0.99990000000000001</v>
      </c>
      <c r="N10" s="7">
        <v>0.96909999999999996</v>
      </c>
      <c r="O10" s="7">
        <v>0.99299999999999999</v>
      </c>
      <c r="P10" s="7">
        <v>0.99909999999999999</v>
      </c>
      <c r="Q10" s="7">
        <v>0.99470000000000003</v>
      </c>
      <c r="R10" s="7">
        <v>0.999</v>
      </c>
      <c r="S10" s="7">
        <v>1</v>
      </c>
      <c r="T10" s="7">
        <v>0.98670000000000002</v>
      </c>
      <c r="U10" s="7">
        <v>0.99839999999999995</v>
      </c>
      <c r="V10" s="7">
        <v>1</v>
      </c>
      <c r="W10" s="7">
        <v>0.99909999999999999</v>
      </c>
      <c r="X10" s="7">
        <v>0.99990000000000001</v>
      </c>
      <c r="Y10" s="7">
        <v>1</v>
      </c>
      <c r="Z10" s="7">
        <v>0.99650000000000005</v>
      </c>
      <c r="AA10" s="7">
        <v>0.99960000000000004</v>
      </c>
      <c r="AB10" s="7">
        <v>1</v>
      </c>
      <c r="AC10" s="7">
        <v>0.99939999999999996</v>
      </c>
      <c r="AD10" s="7">
        <v>0.99990000000000001</v>
      </c>
      <c r="AE10" s="7">
        <v>1</v>
      </c>
      <c r="AF10" s="7">
        <v>0.99670000000000003</v>
      </c>
      <c r="AG10" s="7">
        <v>0.99950000000000006</v>
      </c>
      <c r="AH10" s="7">
        <v>1</v>
      </c>
    </row>
    <row r="11" spans="1:34" ht="39.4" x14ac:dyDescent="0.45">
      <c r="A11" s="5" t="s">
        <v>33</v>
      </c>
      <c r="B11" s="7">
        <v>0</v>
      </c>
      <c r="C11" s="7">
        <v>0</v>
      </c>
      <c r="D11" s="7">
        <v>9.9999999999999995E-7</v>
      </c>
      <c r="E11" s="7">
        <v>1.284E-3</v>
      </c>
      <c r="F11" s="7">
        <v>1.4142E-2</v>
      </c>
      <c r="G11" s="7">
        <v>5.781E-2</v>
      </c>
      <c r="H11" s="7">
        <v>1.284E-3</v>
      </c>
      <c r="I11" s="7">
        <v>1</v>
      </c>
      <c r="J11" s="7">
        <v>1</v>
      </c>
      <c r="K11" s="7">
        <v>0.14338000000000001</v>
      </c>
      <c r="L11" s="7">
        <v>0.74709999999999999</v>
      </c>
      <c r="M11" s="7">
        <v>0.99970000000000003</v>
      </c>
      <c r="N11" s="7">
        <v>0.61890000000000001</v>
      </c>
      <c r="O11" s="7">
        <v>0.9</v>
      </c>
      <c r="P11" s="7">
        <v>0.99180000000000001</v>
      </c>
      <c r="Q11" s="7">
        <v>0.92900000000000005</v>
      </c>
      <c r="R11" s="7">
        <v>0.98809999999999998</v>
      </c>
      <c r="S11" s="7">
        <v>0.99980000000000002</v>
      </c>
      <c r="T11" s="7">
        <v>0.77549999999999997</v>
      </c>
      <c r="U11" s="7">
        <v>0.97540000000000004</v>
      </c>
      <c r="V11" s="7">
        <v>1</v>
      </c>
      <c r="W11" s="7">
        <v>0.98750000000000004</v>
      </c>
      <c r="X11" s="7">
        <v>0.99870000000000003</v>
      </c>
      <c r="Y11" s="7">
        <v>1</v>
      </c>
      <c r="Z11" s="7">
        <v>0.94810000000000005</v>
      </c>
      <c r="AA11" s="7">
        <v>0.99350000000000005</v>
      </c>
      <c r="AB11" s="7">
        <v>1</v>
      </c>
      <c r="AC11" s="7">
        <v>0.98880000000000001</v>
      </c>
      <c r="AD11" s="7">
        <v>0.99890000000000001</v>
      </c>
      <c r="AE11" s="7">
        <v>1</v>
      </c>
      <c r="AF11" s="7">
        <v>0.95499999999999996</v>
      </c>
      <c r="AG11" s="7">
        <v>0.99339999999999995</v>
      </c>
      <c r="AH11" s="7">
        <v>1</v>
      </c>
    </row>
    <row r="12" spans="1:34" ht="39.4" x14ac:dyDescent="0.45">
      <c r="A12" s="5" t="s">
        <v>7</v>
      </c>
      <c r="B12" s="7">
        <v>0</v>
      </c>
      <c r="C12" s="7">
        <v>0</v>
      </c>
      <c r="D12" s="7">
        <v>0</v>
      </c>
      <c r="E12" s="7">
        <v>8.8999999999999995E-5</v>
      </c>
      <c r="F12" s="7">
        <v>2.751E-3</v>
      </c>
      <c r="G12" s="7">
        <v>1.6463999999999999E-2</v>
      </c>
      <c r="H12" s="7">
        <v>8.8999999999999995E-5</v>
      </c>
      <c r="I12" s="7">
        <v>0</v>
      </c>
      <c r="J12" s="7">
        <v>1</v>
      </c>
      <c r="K12" s="7">
        <v>3.0873000000000001E-2</v>
      </c>
      <c r="L12" s="7">
        <v>0.54910000000000003</v>
      </c>
      <c r="M12" s="7">
        <v>0.97060000000000002</v>
      </c>
      <c r="N12" s="7">
        <v>0.31869999999999998</v>
      </c>
      <c r="O12" s="7">
        <v>0.68559999999999999</v>
      </c>
      <c r="P12" s="7">
        <v>0.90380000000000005</v>
      </c>
      <c r="Q12" s="7">
        <v>0.75939999999999996</v>
      </c>
      <c r="R12" s="7">
        <v>0.90810000000000002</v>
      </c>
      <c r="S12" s="7">
        <v>0.97109999999999996</v>
      </c>
      <c r="T12" s="7">
        <v>0.50919999999999999</v>
      </c>
      <c r="U12" s="7">
        <v>0.89590000000000003</v>
      </c>
      <c r="V12" s="7">
        <v>0.997</v>
      </c>
      <c r="W12" s="7">
        <v>0.91910000000000003</v>
      </c>
      <c r="X12" s="7">
        <v>0.97460000000000002</v>
      </c>
      <c r="Y12" s="7">
        <v>0.99229999999999996</v>
      </c>
      <c r="Z12" s="7">
        <v>0.84870000000000001</v>
      </c>
      <c r="AA12" s="7">
        <v>0.96299999999999997</v>
      </c>
      <c r="AB12" s="7">
        <v>0.99560000000000004</v>
      </c>
      <c r="AC12" s="7">
        <v>0.94199999999999995</v>
      </c>
      <c r="AD12" s="7">
        <v>0.98839999999999995</v>
      </c>
      <c r="AE12" s="7">
        <v>0.999</v>
      </c>
      <c r="AF12" s="7">
        <v>0.87939999999999996</v>
      </c>
      <c r="AG12" s="7">
        <v>0.96819999999999995</v>
      </c>
      <c r="AH12" s="7">
        <v>0.99580000000000002</v>
      </c>
    </row>
    <row r="13" spans="1:34" ht="39.4" x14ac:dyDescent="0.45">
      <c r="A13" s="5" t="s">
        <v>8</v>
      </c>
      <c r="B13" s="7">
        <v>0</v>
      </c>
      <c r="C13" s="7">
        <v>0</v>
      </c>
      <c r="D13" s="7">
        <v>0</v>
      </c>
      <c r="E13" s="7">
        <v>0</v>
      </c>
      <c r="F13" s="7">
        <v>2.14E-4</v>
      </c>
      <c r="G13" s="7">
        <v>2.7829999999999999E-3</v>
      </c>
      <c r="H13" s="7">
        <v>0</v>
      </c>
      <c r="I13" s="7">
        <v>0</v>
      </c>
      <c r="J13" s="7">
        <v>0</v>
      </c>
      <c r="K13" s="7">
        <v>1.6789999999999999E-3</v>
      </c>
      <c r="L13" s="7">
        <v>0.35299999999999998</v>
      </c>
      <c r="M13" s="7">
        <v>0.86950000000000005</v>
      </c>
      <c r="N13" s="7">
        <v>0.11142000000000001</v>
      </c>
      <c r="O13" s="7">
        <v>0.42199999999999999</v>
      </c>
      <c r="P13" s="7">
        <v>0.72130000000000005</v>
      </c>
      <c r="Q13" s="7">
        <v>0.5252</v>
      </c>
      <c r="R13" s="7">
        <v>0.73609999999999998</v>
      </c>
      <c r="S13" s="7">
        <v>0.87429999999999997</v>
      </c>
      <c r="T13" s="7">
        <v>0.29060999999999998</v>
      </c>
      <c r="U13" s="7">
        <v>0.76129999999999998</v>
      </c>
      <c r="V13" s="7">
        <v>0.97909999999999997</v>
      </c>
      <c r="W13" s="7">
        <v>0.77839999999999998</v>
      </c>
      <c r="X13" s="7">
        <v>0.89849999999999997</v>
      </c>
      <c r="Y13" s="7">
        <v>0.95599999999999996</v>
      </c>
      <c r="Z13" s="7">
        <v>0.70809999999999995</v>
      </c>
      <c r="AA13" s="7">
        <v>0.89290000000000003</v>
      </c>
      <c r="AB13" s="7">
        <v>0.97540000000000004</v>
      </c>
      <c r="AC13" s="7">
        <v>0.83940000000000003</v>
      </c>
      <c r="AD13" s="7">
        <v>0.9536</v>
      </c>
      <c r="AE13" s="7">
        <v>0.99239999999999995</v>
      </c>
      <c r="AF13" s="7">
        <v>0.76759999999999995</v>
      </c>
      <c r="AG13" s="7">
        <v>0.91180000000000005</v>
      </c>
      <c r="AH13" s="7">
        <v>0.97829999999999995</v>
      </c>
    </row>
    <row r="14" spans="1:34" ht="26.25" x14ac:dyDescent="0.45">
      <c r="A14" s="5" t="s">
        <v>9</v>
      </c>
      <c r="B14" s="7">
        <v>0</v>
      </c>
      <c r="C14" s="7">
        <v>0</v>
      </c>
      <c r="D14" s="7">
        <v>0</v>
      </c>
      <c r="E14" s="7">
        <v>7.2000000000000002E-5</v>
      </c>
      <c r="F14" s="7">
        <v>2.1805999999999999E-2</v>
      </c>
      <c r="G14" s="7">
        <v>0.11327</v>
      </c>
      <c r="H14" s="7">
        <v>7.2000000000000002E-5</v>
      </c>
      <c r="I14" s="7">
        <v>0.96909999999999996</v>
      </c>
      <c r="J14" s="7">
        <v>0.99829999999999997</v>
      </c>
      <c r="K14" s="7">
        <v>0</v>
      </c>
      <c r="L14" s="7">
        <v>1</v>
      </c>
      <c r="M14" s="7">
        <v>1</v>
      </c>
      <c r="N14" s="7">
        <v>0.92159999999999997</v>
      </c>
      <c r="O14" s="7">
        <v>0.98860000000000003</v>
      </c>
      <c r="P14" s="7">
        <v>0.99839999999999995</v>
      </c>
      <c r="Q14" s="7">
        <v>0.98960000000000004</v>
      </c>
      <c r="R14" s="7">
        <v>0.99770000000000003</v>
      </c>
      <c r="S14" s="7">
        <v>0.99860000000000004</v>
      </c>
      <c r="T14" s="7">
        <v>0.98319999999999996</v>
      </c>
      <c r="U14" s="7">
        <v>0.99760000000000004</v>
      </c>
      <c r="V14" s="7">
        <v>0.99839999999999995</v>
      </c>
      <c r="W14" s="7">
        <v>0.998</v>
      </c>
      <c r="X14" s="7">
        <v>0.99880000000000002</v>
      </c>
      <c r="Y14" s="7">
        <v>0.99909999999999999</v>
      </c>
      <c r="Z14" s="7">
        <v>0.99239999999999995</v>
      </c>
      <c r="AA14" s="7">
        <v>0.99819999999999998</v>
      </c>
      <c r="AB14" s="7">
        <v>0.99890000000000001</v>
      </c>
      <c r="AC14" s="7">
        <v>0.99770000000000003</v>
      </c>
      <c r="AD14" s="7">
        <v>0.99850000000000005</v>
      </c>
      <c r="AE14" s="7">
        <v>0.99880000000000002</v>
      </c>
      <c r="AF14" s="7">
        <v>0.99050000000000005</v>
      </c>
      <c r="AG14" s="7">
        <v>0.99790000000000001</v>
      </c>
      <c r="AH14" s="7">
        <v>0.99890000000000001</v>
      </c>
    </row>
    <row r="15" spans="1:34" ht="26.25" x14ac:dyDescent="0.45">
      <c r="A15" s="5" t="s">
        <v>10</v>
      </c>
      <c r="B15" s="7">
        <v>0</v>
      </c>
      <c r="C15" s="7">
        <v>0</v>
      </c>
      <c r="D15" s="7">
        <v>0</v>
      </c>
      <c r="E15" s="7">
        <v>3.9999999999999998E-6</v>
      </c>
      <c r="F15" s="7">
        <v>3.0950000000000001E-3</v>
      </c>
      <c r="G15" s="7">
        <v>2.0709000000000002E-2</v>
      </c>
      <c r="H15" s="7">
        <v>3.9999999999999998E-6</v>
      </c>
      <c r="I15" s="7">
        <v>0.45090000000000002</v>
      </c>
      <c r="J15" s="7">
        <v>0.64700000000000002</v>
      </c>
      <c r="K15" s="7">
        <v>0</v>
      </c>
      <c r="L15" s="7">
        <v>0</v>
      </c>
      <c r="M15" s="7">
        <v>1</v>
      </c>
      <c r="N15" s="7">
        <v>0.33110000000000001</v>
      </c>
      <c r="O15" s="7">
        <v>0.58579999999999999</v>
      </c>
      <c r="P15" s="7">
        <v>0.79549999999999998</v>
      </c>
      <c r="Q15" s="7">
        <v>0.65280000000000005</v>
      </c>
      <c r="R15" s="7">
        <v>0.80049999999999999</v>
      </c>
      <c r="S15" s="7">
        <v>0.9083</v>
      </c>
      <c r="T15" s="7">
        <v>0.49030000000000001</v>
      </c>
      <c r="U15" s="7">
        <v>0.82889999999999997</v>
      </c>
      <c r="V15" s="7">
        <v>0.99099999999999999</v>
      </c>
      <c r="W15" s="7">
        <v>0.83209999999999995</v>
      </c>
      <c r="X15" s="7">
        <v>0.92600000000000005</v>
      </c>
      <c r="Y15" s="7">
        <v>0.97440000000000004</v>
      </c>
      <c r="Z15" s="7">
        <v>0.78449999999999998</v>
      </c>
      <c r="AA15" s="7">
        <v>0.92100000000000004</v>
      </c>
      <c r="AB15" s="7">
        <v>0.98509999999999998</v>
      </c>
      <c r="AC15" s="7">
        <v>0.88370000000000004</v>
      </c>
      <c r="AD15" s="7">
        <v>0.96970000000000001</v>
      </c>
      <c r="AE15" s="7">
        <v>0.99639999999999995</v>
      </c>
      <c r="AF15" s="7">
        <v>0.82820000000000005</v>
      </c>
      <c r="AG15" s="7">
        <v>0.93600000000000005</v>
      </c>
      <c r="AH15" s="7">
        <v>0.98599999999999999</v>
      </c>
    </row>
    <row r="16" spans="1:34" ht="26.25" x14ac:dyDescent="0.45">
      <c r="A16" s="5" t="s">
        <v>11</v>
      </c>
      <c r="B16" s="7">
        <v>0</v>
      </c>
      <c r="C16" s="7">
        <v>0</v>
      </c>
      <c r="D16" s="7">
        <v>0</v>
      </c>
      <c r="E16" s="7">
        <v>0</v>
      </c>
      <c r="F16" s="7">
        <v>3.0000000000000001E-6</v>
      </c>
      <c r="G16" s="7">
        <v>5.1999999999999997E-5</v>
      </c>
      <c r="H16" s="7">
        <v>0</v>
      </c>
      <c r="I16" s="7">
        <v>2.9392000000000001E-2</v>
      </c>
      <c r="J16" s="7">
        <v>0.1305</v>
      </c>
      <c r="K16" s="7">
        <v>0</v>
      </c>
      <c r="L16" s="7">
        <v>0</v>
      </c>
      <c r="M16" s="7">
        <v>0</v>
      </c>
      <c r="N16" s="7">
        <v>2.0157999999999999E-2</v>
      </c>
      <c r="O16" s="7">
        <v>0.10274</v>
      </c>
      <c r="P16" s="7">
        <v>0.32419999999999999</v>
      </c>
      <c r="Q16" s="7">
        <v>0.19275</v>
      </c>
      <c r="R16" s="7">
        <v>0.31659999999999999</v>
      </c>
      <c r="S16" s="7">
        <v>0.52929999999999999</v>
      </c>
      <c r="T16" s="7">
        <v>0.14979000000000001</v>
      </c>
      <c r="U16" s="7">
        <v>0.47520000000000001</v>
      </c>
      <c r="V16" s="7">
        <v>0.92859999999999998</v>
      </c>
      <c r="W16" s="7">
        <v>0.42980000000000002</v>
      </c>
      <c r="X16" s="7">
        <v>0.626</v>
      </c>
      <c r="Y16" s="7">
        <v>0.80669999999999997</v>
      </c>
      <c r="Z16" s="7">
        <v>0.46689999999999998</v>
      </c>
      <c r="AA16" s="7">
        <v>0.69079999999999997</v>
      </c>
      <c r="AB16" s="7">
        <v>0.89659999999999995</v>
      </c>
      <c r="AC16" s="7">
        <v>0.56740000000000002</v>
      </c>
      <c r="AD16" s="7">
        <v>0.83940000000000003</v>
      </c>
      <c r="AE16" s="7">
        <v>0.97340000000000004</v>
      </c>
      <c r="AF16" s="7">
        <v>0.55869999999999997</v>
      </c>
      <c r="AG16" s="7">
        <v>0.755</v>
      </c>
      <c r="AH16" s="7">
        <v>0.91180000000000005</v>
      </c>
    </row>
    <row r="17" spans="1:34" ht="26.25" x14ac:dyDescent="0.45">
      <c r="A17" s="5" t="s">
        <v>12</v>
      </c>
      <c r="B17" s="7">
        <v>0</v>
      </c>
      <c r="C17" s="7">
        <v>0</v>
      </c>
      <c r="D17" s="7">
        <v>0</v>
      </c>
      <c r="E17" s="7">
        <v>4.6999999999999997E-5</v>
      </c>
      <c r="F17" s="7">
        <v>4.9969999999999997E-3</v>
      </c>
      <c r="G17" s="7">
        <v>3.0921000000000001E-2</v>
      </c>
      <c r="H17" s="7">
        <v>4.6999999999999997E-5</v>
      </c>
      <c r="I17" s="7">
        <v>0.68130000000000002</v>
      </c>
      <c r="J17" s="7">
        <v>0.88859999999999995</v>
      </c>
      <c r="K17" s="7">
        <v>7.8359999999999999E-2</v>
      </c>
      <c r="L17" s="7">
        <v>0.66890000000000005</v>
      </c>
      <c r="M17" s="7">
        <v>0.9798</v>
      </c>
      <c r="N17" s="7">
        <v>0</v>
      </c>
      <c r="O17" s="7">
        <v>1</v>
      </c>
      <c r="P17" s="7">
        <v>1</v>
      </c>
      <c r="Q17" s="7">
        <v>0.86519999999999997</v>
      </c>
      <c r="R17" s="7">
        <v>0.95750000000000002</v>
      </c>
      <c r="S17" s="7">
        <v>0.98280000000000001</v>
      </c>
      <c r="T17" s="7">
        <v>0.67069999999999996</v>
      </c>
      <c r="U17" s="7">
        <v>0.93940000000000001</v>
      </c>
      <c r="V17" s="7">
        <v>0.9849</v>
      </c>
      <c r="W17" s="7">
        <v>0.95750000000000002</v>
      </c>
      <c r="X17" s="7">
        <v>0.98129999999999995</v>
      </c>
      <c r="Y17" s="7">
        <v>0.98740000000000006</v>
      </c>
      <c r="Z17" s="7">
        <v>0.90469999999999995</v>
      </c>
      <c r="AA17" s="7">
        <v>0.9738</v>
      </c>
      <c r="AB17" s="7">
        <v>0.98950000000000005</v>
      </c>
      <c r="AC17" s="7">
        <v>0.96189999999999998</v>
      </c>
      <c r="AD17" s="7">
        <v>0.98119999999999996</v>
      </c>
      <c r="AE17" s="7">
        <v>0.98680000000000001</v>
      </c>
      <c r="AF17" s="7">
        <v>0.92020000000000002</v>
      </c>
      <c r="AG17" s="7">
        <v>0.97540000000000004</v>
      </c>
      <c r="AH17" s="7">
        <v>0.99060000000000004</v>
      </c>
    </row>
    <row r="18" spans="1:34" ht="26.25" x14ac:dyDescent="0.45">
      <c r="A18" s="5" t="s">
        <v>13</v>
      </c>
      <c r="B18" s="7">
        <v>0</v>
      </c>
      <c r="C18" s="7">
        <v>0</v>
      </c>
      <c r="D18" s="7">
        <v>0</v>
      </c>
      <c r="E18" s="7">
        <v>9.9999999999999995E-7</v>
      </c>
      <c r="F18" s="7">
        <v>8.2200000000000003E-4</v>
      </c>
      <c r="G18" s="7">
        <v>7.0070000000000002E-3</v>
      </c>
      <c r="H18" s="7">
        <v>9.9999999999999995E-7</v>
      </c>
      <c r="I18" s="7">
        <v>0.31444</v>
      </c>
      <c r="J18" s="7">
        <v>0.57799999999999996</v>
      </c>
      <c r="K18" s="7">
        <v>1.1372E-2</v>
      </c>
      <c r="L18" s="7">
        <v>0.41420000000000001</v>
      </c>
      <c r="M18" s="7">
        <v>0.89729999999999999</v>
      </c>
      <c r="N18" s="7">
        <v>0</v>
      </c>
      <c r="O18" s="7">
        <v>0</v>
      </c>
      <c r="P18" s="7">
        <v>1</v>
      </c>
      <c r="Q18" s="7">
        <v>0.59099999999999997</v>
      </c>
      <c r="R18" s="7">
        <v>0.78539999999999999</v>
      </c>
      <c r="S18" s="7">
        <v>0.90239999999999998</v>
      </c>
      <c r="T18" s="7">
        <v>0.35970000000000002</v>
      </c>
      <c r="U18" s="7">
        <v>0.79720000000000002</v>
      </c>
      <c r="V18" s="7">
        <v>0.9738</v>
      </c>
      <c r="W18" s="7">
        <v>0.81510000000000005</v>
      </c>
      <c r="X18" s="7">
        <v>0.91659999999999997</v>
      </c>
      <c r="Y18" s="7">
        <v>0.96140000000000003</v>
      </c>
      <c r="Z18" s="7">
        <v>0.7429</v>
      </c>
      <c r="AA18" s="7">
        <v>0.90620000000000001</v>
      </c>
      <c r="AB18" s="7">
        <v>0.97440000000000004</v>
      </c>
      <c r="AC18" s="7">
        <v>0.86339999999999995</v>
      </c>
      <c r="AD18" s="7">
        <v>0.95289999999999997</v>
      </c>
      <c r="AE18" s="7">
        <v>0.98140000000000005</v>
      </c>
      <c r="AF18" s="7">
        <v>0.79359999999999997</v>
      </c>
      <c r="AG18" s="7">
        <v>0.92</v>
      </c>
      <c r="AH18" s="7">
        <v>0.97570000000000001</v>
      </c>
    </row>
    <row r="19" spans="1:34" ht="26.25" x14ac:dyDescent="0.45">
      <c r="A19" s="5" t="s">
        <v>14</v>
      </c>
      <c r="B19" s="7">
        <v>0</v>
      </c>
      <c r="C19" s="7">
        <v>0</v>
      </c>
      <c r="D19" s="7">
        <v>0</v>
      </c>
      <c r="E19" s="7">
        <v>0</v>
      </c>
      <c r="F19" s="7">
        <v>6.4999999999999994E-5</v>
      </c>
      <c r="G19" s="7">
        <v>8.7299999999999997E-4</v>
      </c>
      <c r="H19" s="7">
        <v>0</v>
      </c>
      <c r="I19" s="7">
        <v>9.6199999999999994E-2</v>
      </c>
      <c r="J19" s="7">
        <v>0.27871000000000001</v>
      </c>
      <c r="K19" s="7">
        <v>1.5820000000000001E-3</v>
      </c>
      <c r="L19" s="7">
        <v>0.20448</v>
      </c>
      <c r="M19" s="7">
        <v>0.67579999999999996</v>
      </c>
      <c r="N19" s="7">
        <v>0</v>
      </c>
      <c r="O19" s="7">
        <v>0</v>
      </c>
      <c r="P19" s="7">
        <v>0</v>
      </c>
      <c r="Q19" s="7">
        <v>0.32779999999999998</v>
      </c>
      <c r="R19" s="7">
        <v>0.51529999999999998</v>
      </c>
      <c r="S19" s="7">
        <v>0.69889999999999997</v>
      </c>
      <c r="T19" s="7">
        <v>0.19323000000000001</v>
      </c>
      <c r="U19" s="7">
        <v>0.59670000000000001</v>
      </c>
      <c r="V19" s="7">
        <v>0.91959999999999997</v>
      </c>
      <c r="W19" s="7">
        <v>0.59130000000000005</v>
      </c>
      <c r="X19" s="7">
        <v>0.75580000000000003</v>
      </c>
      <c r="Y19" s="7">
        <v>0.86419999999999997</v>
      </c>
      <c r="Z19" s="7">
        <v>0.56279999999999997</v>
      </c>
      <c r="AA19" s="7">
        <v>0.77549999999999997</v>
      </c>
      <c r="AB19" s="7">
        <v>0.91800000000000004</v>
      </c>
      <c r="AC19" s="7">
        <v>0.68230000000000002</v>
      </c>
      <c r="AD19" s="7">
        <v>0.87070000000000003</v>
      </c>
      <c r="AE19" s="7">
        <v>0.95960000000000001</v>
      </c>
      <c r="AF19" s="7">
        <v>0.64029999999999998</v>
      </c>
      <c r="AG19" s="7">
        <v>0.81479999999999997</v>
      </c>
      <c r="AH19" s="7">
        <v>0.92810000000000004</v>
      </c>
    </row>
    <row r="20" spans="1:34" ht="26.25" x14ac:dyDescent="0.45">
      <c r="A20" s="5" t="s">
        <v>15</v>
      </c>
      <c r="B20" s="7">
        <v>0</v>
      </c>
      <c r="C20" s="7">
        <v>0</v>
      </c>
      <c r="D20" s="7">
        <v>0</v>
      </c>
      <c r="E20" s="7">
        <v>0</v>
      </c>
      <c r="F20" s="7">
        <v>6.4599999999999998E-4</v>
      </c>
      <c r="G20" s="7">
        <v>5.2509999999999996E-3</v>
      </c>
      <c r="H20" s="7">
        <v>0</v>
      </c>
      <c r="I20" s="7">
        <v>0.24057000000000001</v>
      </c>
      <c r="J20" s="7">
        <v>0.4748</v>
      </c>
      <c r="K20" s="7">
        <v>1.0377000000000001E-2</v>
      </c>
      <c r="L20" s="7">
        <v>0.34720000000000001</v>
      </c>
      <c r="M20" s="7">
        <v>0.80730000000000002</v>
      </c>
      <c r="N20" s="7">
        <v>0.1348</v>
      </c>
      <c r="O20" s="7">
        <v>0.40899999999999997</v>
      </c>
      <c r="P20" s="7">
        <v>0.67220000000000002</v>
      </c>
      <c r="Q20" s="7">
        <v>0</v>
      </c>
      <c r="R20" s="7">
        <v>1</v>
      </c>
      <c r="S20" s="7">
        <v>1</v>
      </c>
      <c r="T20" s="7">
        <v>0.28985</v>
      </c>
      <c r="U20" s="7">
        <v>0.70579999999999998</v>
      </c>
      <c r="V20" s="7">
        <v>0.87609999999999999</v>
      </c>
      <c r="W20" s="7">
        <v>0.72250000000000003</v>
      </c>
      <c r="X20" s="7">
        <v>0.83850000000000002</v>
      </c>
      <c r="Y20" s="7">
        <v>0.89659999999999995</v>
      </c>
      <c r="Z20" s="7">
        <v>0.65229999999999999</v>
      </c>
      <c r="AA20" s="7">
        <v>0.82569999999999999</v>
      </c>
      <c r="AB20" s="7">
        <v>0.91059999999999997</v>
      </c>
      <c r="AC20" s="7">
        <v>0.76549999999999996</v>
      </c>
      <c r="AD20" s="7">
        <v>0.85199999999999998</v>
      </c>
      <c r="AE20" s="7">
        <v>0.89800000000000002</v>
      </c>
      <c r="AF20" s="7">
        <v>0.70589999999999997</v>
      </c>
      <c r="AG20" s="7">
        <v>0.84619999999999995</v>
      </c>
      <c r="AH20" s="7">
        <v>0.92510000000000003</v>
      </c>
    </row>
    <row r="21" spans="1:34" ht="26.25" x14ac:dyDescent="0.45">
      <c r="A21" s="5" t="s">
        <v>16</v>
      </c>
      <c r="B21" s="7">
        <v>0</v>
      </c>
      <c r="C21" s="7">
        <v>0</v>
      </c>
      <c r="D21" s="7">
        <v>0</v>
      </c>
      <c r="E21" s="7">
        <v>0</v>
      </c>
      <c r="F21" s="7">
        <v>9.5000000000000005E-5</v>
      </c>
      <c r="G21" s="7">
        <v>9.9299999999999996E-4</v>
      </c>
      <c r="H21" s="7">
        <v>0</v>
      </c>
      <c r="I21" s="7">
        <v>9.1899999999999996E-2</v>
      </c>
      <c r="J21" s="7">
        <v>0.26386999999999999</v>
      </c>
      <c r="K21" s="7">
        <v>2.3340000000000001E-3</v>
      </c>
      <c r="L21" s="7">
        <v>0.19952</v>
      </c>
      <c r="M21" s="7">
        <v>0.68340000000000001</v>
      </c>
      <c r="N21" s="7">
        <v>4.2479999999999997E-2</v>
      </c>
      <c r="O21" s="7">
        <v>0.21454999999999999</v>
      </c>
      <c r="P21" s="7">
        <v>0.48470000000000002</v>
      </c>
      <c r="Q21" s="7">
        <v>0</v>
      </c>
      <c r="R21" s="7">
        <v>0</v>
      </c>
      <c r="S21" s="7">
        <v>1</v>
      </c>
      <c r="T21" s="7">
        <v>0.17509</v>
      </c>
      <c r="U21" s="7">
        <v>0.5736</v>
      </c>
      <c r="V21" s="7">
        <v>0.85640000000000005</v>
      </c>
      <c r="W21" s="7">
        <v>0.55410000000000004</v>
      </c>
      <c r="X21" s="7">
        <v>0.73329999999999995</v>
      </c>
      <c r="Y21" s="7">
        <v>0.8488</v>
      </c>
      <c r="Z21" s="7">
        <v>0.52029999999999998</v>
      </c>
      <c r="AA21" s="7">
        <v>0.73580000000000001</v>
      </c>
      <c r="AB21" s="7">
        <v>0.87870000000000004</v>
      </c>
      <c r="AC21" s="7">
        <v>0.65290000000000004</v>
      </c>
      <c r="AD21" s="7">
        <v>0.80800000000000005</v>
      </c>
      <c r="AE21" s="7">
        <v>0.87619999999999998</v>
      </c>
      <c r="AF21" s="7">
        <v>0.59</v>
      </c>
      <c r="AG21" s="7">
        <v>0.76759999999999995</v>
      </c>
      <c r="AH21" s="7">
        <v>0.8901</v>
      </c>
    </row>
    <row r="22" spans="1:34" ht="26.25" x14ac:dyDescent="0.45">
      <c r="A22" s="5" t="s">
        <v>17</v>
      </c>
      <c r="B22" s="7">
        <v>0</v>
      </c>
      <c r="C22" s="7">
        <v>0</v>
      </c>
      <c r="D22" s="7">
        <v>0</v>
      </c>
      <c r="E22" s="7">
        <v>0</v>
      </c>
      <c r="F22" s="7">
        <v>3.0000000000000001E-6</v>
      </c>
      <c r="G22" s="7">
        <v>4.3000000000000002E-5</v>
      </c>
      <c r="H22" s="7">
        <v>0</v>
      </c>
      <c r="I22" s="7">
        <v>2.8896999999999999E-2</v>
      </c>
      <c r="J22" s="7">
        <v>0.12572</v>
      </c>
      <c r="K22" s="7">
        <v>1.436E-3</v>
      </c>
      <c r="L22" s="7">
        <v>9.1689999999999994E-2</v>
      </c>
      <c r="M22" s="7">
        <v>0.47070000000000001</v>
      </c>
      <c r="N22" s="7">
        <v>1.7159000000000001E-2</v>
      </c>
      <c r="O22" s="7">
        <v>9.7589999999999996E-2</v>
      </c>
      <c r="P22" s="7">
        <v>0.30109999999999998</v>
      </c>
      <c r="Q22" s="7">
        <v>0</v>
      </c>
      <c r="R22" s="7">
        <v>0</v>
      </c>
      <c r="S22" s="7">
        <v>0</v>
      </c>
      <c r="T22" s="7">
        <v>0.12886</v>
      </c>
      <c r="U22" s="7">
        <v>0.43030000000000002</v>
      </c>
      <c r="V22" s="7">
        <v>0.80600000000000005</v>
      </c>
      <c r="W22" s="7">
        <v>0.38300000000000001</v>
      </c>
      <c r="X22" s="7">
        <v>0.56669999999999998</v>
      </c>
      <c r="Y22" s="7">
        <v>0.73629999999999995</v>
      </c>
      <c r="Z22" s="7">
        <v>0.41049999999999998</v>
      </c>
      <c r="AA22" s="7">
        <v>0.6169</v>
      </c>
      <c r="AB22" s="7">
        <v>0.81069999999999998</v>
      </c>
      <c r="AC22" s="7">
        <v>0.50580000000000003</v>
      </c>
      <c r="AD22" s="7">
        <v>0.72899999999999998</v>
      </c>
      <c r="AE22" s="7">
        <v>0.84430000000000005</v>
      </c>
      <c r="AF22" s="7">
        <v>0.48230000000000001</v>
      </c>
      <c r="AG22" s="7">
        <v>0.66369999999999996</v>
      </c>
      <c r="AH22" s="7">
        <v>0.82299999999999995</v>
      </c>
    </row>
    <row r="23" spans="1:34" ht="26.25" x14ac:dyDescent="0.45">
      <c r="A23" s="5" t="s">
        <v>18</v>
      </c>
      <c r="B23" s="7">
        <v>0</v>
      </c>
      <c r="C23" s="7">
        <v>0</v>
      </c>
      <c r="D23" s="7">
        <v>0</v>
      </c>
      <c r="E23" s="7">
        <v>0</v>
      </c>
      <c r="F23" s="7">
        <v>1.529E-3</v>
      </c>
      <c r="G23" s="7">
        <v>1.3315E-2</v>
      </c>
      <c r="H23" s="7">
        <v>0</v>
      </c>
      <c r="I23" s="7">
        <v>0.49080000000000001</v>
      </c>
      <c r="J23" s="7">
        <v>0.70940000000000003</v>
      </c>
      <c r="K23" s="7">
        <v>1.6803999999999999E-2</v>
      </c>
      <c r="L23" s="7">
        <v>0.50970000000000004</v>
      </c>
      <c r="M23" s="7">
        <v>0.85019999999999996</v>
      </c>
      <c r="N23" s="7">
        <v>0.32929999999999998</v>
      </c>
      <c r="O23" s="7">
        <v>0.64029999999999998</v>
      </c>
      <c r="P23" s="7">
        <v>0.80679999999999996</v>
      </c>
      <c r="Q23" s="7">
        <v>0.71020000000000005</v>
      </c>
      <c r="R23" s="7">
        <v>0.82489999999999997</v>
      </c>
      <c r="S23" s="7">
        <v>0.87109999999999999</v>
      </c>
      <c r="T23" s="7">
        <v>0</v>
      </c>
      <c r="U23" s="7">
        <v>1</v>
      </c>
      <c r="V23" s="7">
        <v>1</v>
      </c>
      <c r="W23" s="7">
        <v>0.83499999999999996</v>
      </c>
      <c r="X23" s="7">
        <v>0.88729999999999998</v>
      </c>
      <c r="Y23" s="7">
        <v>0.91459999999999997</v>
      </c>
      <c r="Z23" s="7">
        <v>0.78129999999999999</v>
      </c>
      <c r="AA23" s="7">
        <v>0.88649999999999995</v>
      </c>
      <c r="AB23" s="7">
        <v>0.93330000000000002</v>
      </c>
      <c r="AC23" s="7">
        <v>0.83919999999999995</v>
      </c>
      <c r="AD23" s="7">
        <v>0.89280000000000004</v>
      </c>
      <c r="AE23" s="7">
        <v>0.93710000000000004</v>
      </c>
      <c r="AF23" s="7">
        <v>0.81010000000000004</v>
      </c>
      <c r="AG23" s="7">
        <v>0.89790000000000003</v>
      </c>
      <c r="AH23" s="7">
        <v>0.94269999999999998</v>
      </c>
    </row>
    <row r="24" spans="1:34" ht="26.25" x14ac:dyDescent="0.45">
      <c r="A24" s="5" t="s">
        <v>19</v>
      </c>
      <c r="B24" s="7">
        <v>0</v>
      </c>
      <c r="C24" s="7">
        <v>0</v>
      </c>
      <c r="D24" s="7">
        <v>0</v>
      </c>
      <c r="E24" s="7">
        <v>0</v>
      </c>
      <c r="F24" s="7">
        <v>1.5100000000000001E-4</v>
      </c>
      <c r="G24" s="7">
        <v>1.598E-3</v>
      </c>
      <c r="H24" s="7">
        <v>0</v>
      </c>
      <c r="I24" s="7">
        <v>0.10406</v>
      </c>
      <c r="J24" s="7">
        <v>0.23874999999999999</v>
      </c>
      <c r="K24" s="7">
        <v>2.415E-3</v>
      </c>
      <c r="L24" s="7">
        <v>0.17108999999999999</v>
      </c>
      <c r="M24" s="7">
        <v>0.52480000000000004</v>
      </c>
      <c r="N24" s="7">
        <v>6.0569999999999999E-2</v>
      </c>
      <c r="O24" s="7">
        <v>0.20280999999999999</v>
      </c>
      <c r="P24" s="7">
        <v>0.40329999999999999</v>
      </c>
      <c r="Q24" s="7">
        <v>0.29421000000000003</v>
      </c>
      <c r="R24" s="7">
        <v>0.4264</v>
      </c>
      <c r="S24" s="7">
        <v>0.56969999999999998</v>
      </c>
      <c r="T24" s="7">
        <v>0</v>
      </c>
      <c r="U24" s="7">
        <v>0</v>
      </c>
      <c r="V24" s="7">
        <v>1</v>
      </c>
      <c r="W24" s="7">
        <v>0.49270000000000003</v>
      </c>
      <c r="X24" s="7">
        <v>0.63629999999999998</v>
      </c>
      <c r="Y24" s="7">
        <v>0.75649999999999995</v>
      </c>
      <c r="Z24" s="7">
        <v>0.48880000000000001</v>
      </c>
      <c r="AA24" s="7">
        <v>0.67549999999999999</v>
      </c>
      <c r="AB24" s="7">
        <v>0.83220000000000005</v>
      </c>
      <c r="AC24" s="7">
        <v>0.56130000000000002</v>
      </c>
      <c r="AD24" s="7">
        <v>0.746</v>
      </c>
      <c r="AE24" s="7">
        <v>0.8679</v>
      </c>
      <c r="AF24" s="7">
        <v>0.55840000000000001</v>
      </c>
      <c r="AG24" s="7">
        <v>0.72009999999999996</v>
      </c>
      <c r="AH24" s="7">
        <v>0.85099999999999998</v>
      </c>
    </row>
    <row r="25" spans="1:34" ht="26.25" x14ac:dyDescent="0.45">
      <c r="A25" s="5" t="s">
        <v>20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3.0490000000000001E-3</v>
      </c>
      <c r="J25" s="7">
        <v>2.0903000000000001E-2</v>
      </c>
      <c r="K25" s="7">
        <v>1.562E-3</v>
      </c>
      <c r="L25" s="7">
        <v>8.9689999999999995E-3</v>
      </c>
      <c r="M25" s="7">
        <v>7.1400000000000005E-2</v>
      </c>
      <c r="N25" s="7">
        <v>1.5143999999999999E-2</v>
      </c>
      <c r="O25" s="7">
        <v>2.6228000000000001E-2</v>
      </c>
      <c r="P25" s="7">
        <v>8.0350000000000005E-2</v>
      </c>
      <c r="Q25" s="7">
        <v>0.12386999999999999</v>
      </c>
      <c r="R25" s="7">
        <v>0.14355999999999999</v>
      </c>
      <c r="S25" s="7">
        <v>0.19400999999999999</v>
      </c>
      <c r="T25" s="7">
        <v>0</v>
      </c>
      <c r="U25" s="7">
        <v>0</v>
      </c>
      <c r="V25" s="7">
        <v>0</v>
      </c>
      <c r="W25" s="7">
        <v>0.23457</v>
      </c>
      <c r="X25" s="7">
        <v>0.32579999999999998</v>
      </c>
      <c r="Y25" s="7">
        <v>0.44490000000000002</v>
      </c>
      <c r="Z25" s="7">
        <v>0.28532999999999997</v>
      </c>
      <c r="AA25" s="7">
        <v>0.42170000000000002</v>
      </c>
      <c r="AB25" s="7">
        <v>0.60860000000000003</v>
      </c>
      <c r="AC25" s="7">
        <v>0.22569</v>
      </c>
      <c r="AD25" s="7">
        <v>0.45900000000000002</v>
      </c>
      <c r="AE25" s="7">
        <v>0.70389999999999997</v>
      </c>
      <c r="AF25" s="7">
        <v>0.34949999999999998</v>
      </c>
      <c r="AG25" s="7">
        <v>0.49370000000000003</v>
      </c>
      <c r="AH25" s="7">
        <v>0.66410000000000002</v>
      </c>
    </row>
    <row r="26" spans="1:34" x14ac:dyDescent="0.45">
      <c r="A26" s="5" t="s">
        <v>21</v>
      </c>
      <c r="B26" s="7">
        <v>0</v>
      </c>
      <c r="C26" s="7">
        <v>0</v>
      </c>
      <c r="D26" s="7">
        <v>0</v>
      </c>
      <c r="E26" s="7">
        <v>0</v>
      </c>
      <c r="F26" s="7">
        <v>7.2999999999999999E-5</v>
      </c>
      <c r="G26" s="7">
        <v>8.5800000000000004E-4</v>
      </c>
      <c r="H26" s="7">
        <v>0</v>
      </c>
      <c r="I26" s="7">
        <v>8.0860000000000001E-2</v>
      </c>
      <c r="J26" s="7">
        <v>0.22162999999999999</v>
      </c>
      <c r="K26" s="7">
        <v>1.9610000000000001E-3</v>
      </c>
      <c r="L26" s="7">
        <v>0.16788</v>
      </c>
      <c r="M26" s="7">
        <v>0.57020000000000004</v>
      </c>
      <c r="N26" s="7">
        <v>4.2470000000000001E-2</v>
      </c>
      <c r="O26" s="7">
        <v>0.18490000000000001</v>
      </c>
      <c r="P26" s="7">
        <v>0.40870000000000001</v>
      </c>
      <c r="Q26" s="7">
        <v>0.27750999999999998</v>
      </c>
      <c r="R26" s="7">
        <v>0.44590000000000002</v>
      </c>
      <c r="S26" s="7">
        <v>0.61699999999999999</v>
      </c>
      <c r="T26" s="7">
        <v>0.16499</v>
      </c>
      <c r="U26" s="7">
        <v>0.50729999999999997</v>
      </c>
      <c r="V26" s="7">
        <v>0.76539999999999997</v>
      </c>
      <c r="W26" s="7">
        <v>0</v>
      </c>
      <c r="X26" s="7">
        <v>1</v>
      </c>
      <c r="Y26" s="7">
        <v>1</v>
      </c>
      <c r="Z26" s="7">
        <v>0.4803</v>
      </c>
      <c r="AA26" s="7">
        <v>0.69120000000000004</v>
      </c>
      <c r="AB26" s="7">
        <v>0.83720000000000006</v>
      </c>
      <c r="AC26" s="7">
        <v>0.56179999999999997</v>
      </c>
      <c r="AD26" s="7">
        <v>0.73409999999999997</v>
      </c>
      <c r="AE26" s="7">
        <v>0.85540000000000005</v>
      </c>
      <c r="AF26" s="7">
        <v>0.55330000000000001</v>
      </c>
      <c r="AG26" s="7">
        <v>0.73380000000000001</v>
      </c>
      <c r="AH26" s="7">
        <v>0.86660000000000004</v>
      </c>
    </row>
    <row r="27" spans="1:34" x14ac:dyDescent="0.45">
      <c r="A27" s="5" t="s">
        <v>22</v>
      </c>
      <c r="B27" s="7">
        <v>0</v>
      </c>
      <c r="C27" s="7">
        <v>0</v>
      </c>
      <c r="D27" s="7">
        <v>0</v>
      </c>
      <c r="E27" s="7">
        <v>0</v>
      </c>
      <c r="F27" s="7">
        <v>5.0000000000000004E-6</v>
      </c>
      <c r="G27" s="7">
        <v>7.1000000000000005E-5</v>
      </c>
      <c r="H27" s="7">
        <v>0</v>
      </c>
      <c r="I27" s="7">
        <v>2.5413000000000002E-2</v>
      </c>
      <c r="J27" s="7">
        <v>0.10147</v>
      </c>
      <c r="K27" s="7">
        <v>1.2459999999999999E-3</v>
      </c>
      <c r="L27" s="7">
        <v>7.3999999999999996E-2</v>
      </c>
      <c r="M27" s="7">
        <v>0.374</v>
      </c>
      <c r="N27" s="7">
        <v>1.8724000000000001E-2</v>
      </c>
      <c r="O27" s="7">
        <v>8.3349999999999994E-2</v>
      </c>
      <c r="P27" s="7">
        <v>0.24424999999999999</v>
      </c>
      <c r="Q27" s="7">
        <v>0.16155</v>
      </c>
      <c r="R27" s="7">
        <v>0.26673000000000002</v>
      </c>
      <c r="S27" s="7">
        <v>0.43330000000000002</v>
      </c>
      <c r="T27" s="7">
        <v>0.11273</v>
      </c>
      <c r="U27" s="7">
        <v>0.36370000000000002</v>
      </c>
      <c r="V27" s="7">
        <v>0.67420000000000002</v>
      </c>
      <c r="W27" s="7">
        <v>0</v>
      </c>
      <c r="X27" s="7">
        <v>0</v>
      </c>
      <c r="Y27" s="7">
        <v>1</v>
      </c>
      <c r="Z27" s="7">
        <v>0.35149999999999998</v>
      </c>
      <c r="AA27" s="7">
        <v>0.55079999999999996</v>
      </c>
      <c r="AB27" s="7">
        <v>0.74550000000000005</v>
      </c>
      <c r="AC27" s="7">
        <v>0.40560000000000002</v>
      </c>
      <c r="AD27" s="7">
        <v>0.60780000000000001</v>
      </c>
      <c r="AE27" s="7">
        <v>0.75760000000000005</v>
      </c>
      <c r="AF27" s="7">
        <v>0.42009999999999997</v>
      </c>
      <c r="AG27" s="7">
        <v>0.6008</v>
      </c>
      <c r="AH27" s="7">
        <v>0.77480000000000004</v>
      </c>
    </row>
    <row r="28" spans="1:34" x14ac:dyDescent="0.45">
      <c r="A28" s="5" t="s">
        <v>23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1.9999999999999999E-6</v>
      </c>
      <c r="H28" s="7">
        <v>0</v>
      </c>
      <c r="I28" s="7">
        <v>7.6860000000000001E-3</v>
      </c>
      <c r="J28" s="7">
        <v>4.3990000000000001E-2</v>
      </c>
      <c r="K28" s="7">
        <v>9.0300000000000005E-4</v>
      </c>
      <c r="L28" s="7">
        <v>2.5583999999999999E-2</v>
      </c>
      <c r="M28" s="7">
        <v>0.19331000000000001</v>
      </c>
      <c r="N28" s="7">
        <v>1.2619999999999999E-2</v>
      </c>
      <c r="O28" s="7">
        <v>3.8589999999999999E-2</v>
      </c>
      <c r="P28" s="7">
        <v>0.13583999999999999</v>
      </c>
      <c r="Q28" s="7">
        <v>0.10342999999999999</v>
      </c>
      <c r="R28" s="7">
        <v>0.15117</v>
      </c>
      <c r="S28" s="7">
        <v>0.26371</v>
      </c>
      <c r="T28" s="7">
        <v>8.5389999999999994E-2</v>
      </c>
      <c r="U28" s="7">
        <v>0.24348</v>
      </c>
      <c r="V28" s="7">
        <v>0.55510000000000004</v>
      </c>
      <c r="W28" s="7">
        <v>0</v>
      </c>
      <c r="X28" s="7">
        <v>0</v>
      </c>
      <c r="Y28" s="7">
        <v>0</v>
      </c>
      <c r="Z28" s="7">
        <v>0.25935999999999998</v>
      </c>
      <c r="AA28" s="7">
        <v>0.4103</v>
      </c>
      <c r="AB28" s="7">
        <v>0.61209999999999998</v>
      </c>
      <c r="AC28" s="7">
        <v>0.27110000000000001</v>
      </c>
      <c r="AD28" s="7">
        <v>0.4672</v>
      </c>
      <c r="AE28" s="7">
        <v>0.62939999999999996</v>
      </c>
      <c r="AF28" s="7">
        <v>0.31036000000000002</v>
      </c>
      <c r="AG28" s="7">
        <v>0.45619999999999999</v>
      </c>
      <c r="AH28" s="7">
        <v>0.63470000000000004</v>
      </c>
    </row>
    <row r="29" spans="1:34" ht="39.4" x14ac:dyDescent="0.45">
      <c r="A29" s="5" t="s">
        <v>24</v>
      </c>
      <c r="B29" s="7">
        <v>0</v>
      </c>
      <c r="C29" s="7">
        <v>0</v>
      </c>
      <c r="D29" s="7">
        <v>0</v>
      </c>
      <c r="E29" s="7">
        <v>0</v>
      </c>
      <c r="F29" s="7">
        <v>4.0400000000000001E-4</v>
      </c>
      <c r="G29" s="7">
        <v>3.5460000000000001E-3</v>
      </c>
      <c r="H29" s="7">
        <v>0</v>
      </c>
      <c r="I29" s="7">
        <v>0.15135000000000001</v>
      </c>
      <c r="J29" s="7">
        <v>0.29193999999999998</v>
      </c>
      <c r="K29" s="7">
        <v>7.5570000000000003E-3</v>
      </c>
      <c r="L29" s="7">
        <v>0.21546000000000001</v>
      </c>
      <c r="M29" s="7">
        <v>0.53310000000000002</v>
      </c>
      <c r="N29" s="7">
        <v>9.5329999999999998E-2</v>
      </c>
      <c r="O29" s="7">
        <v>0.25707000000000002</v>
      </c>
      <c r="P29" s="7">
        <v>0.43719999999999998</v>
      </c>
      <c r="Q29" s="7">
        <v>0.34770000000000001</v>
      </c>
      <c r="R29" s="7">
        <v>0.47970000000000002</v>
      </c>
      <c r="S29" s="7">
        <v>0.58950000000000002</v>
      </c>
      <c r="T29" s="7">
        <v>0.21867</v>
      </c>
      <c r="U29" s="7">
        <v>0.51119999999999999</v>
      </c>
      <c r="V29" s="7">
        <v>0.7147</v>
      </c>
      <c r="W29" s="7">
        <v>0.51970000000000005</v>
      </c>
      <c r="X29" s="7">
        <v>0.64849999999999997</v>
      </c>
      <c r="Y29" s="7">
        <v>0.74060000000000004</v>
      </c>
      <c r="Z29" s="7">
        <v>0</v>
      </c>
      <c r="AA29" s="7">
        <v>1</v>
      </c>
      <c r="AB29" s="7">
        <v>1</v>
      </c>
      <c r="AC29" s="7">
        <v>0.54430000000000001</v>
      </c>
      <c r="AD29" s="7">
        <v>0.68620000000000003</v>
      </c>
      <c r="AE29" s="7">
        <v>0.81789999999999996</v>
      </c>
      <c r="AF29" s="7">
        <v>0.55940000000000001</v>
      </c>
      <c r="AG29" s="7">
        <v>0.71189999999999998</v>
      </c>
      <c r="AH29" s="7">
        <v>0.83360000000000001</v>
      </c>
    </row>
    <row r="30" spans="1:34" ht="39.4" x14ac:dyDescent="0.45">
      <c r="A30" s="5" t="s">
        <v>25</v>
      </c>
      <c r="B30" s="7">
        <v>0</v>
      </c>
      <c r="C30" s="7">
        <v>0</v>
      </c>
      <c r="D30" s="7">
        <v>0</v>
      </c>
      <c r="E30" s="7">
        <v>0</v>
      </c>
      <c r="F30" s="7">
        <v>4.3999999999999999E-5</v>
      </c>
      <c r="G30" s="7">
        <v>4.2200000000000001E-4</v>
      </c>
      <c r="H30" s="7">
        <v>0</v>
      </c>
      <c r="I30" s="7">
        <v>3.7039999999999997E-2</v>
      </c>
      <c r="J30" s="7">
        <v>0.1071</v>
      </c>
      <c r="K30" s="7">
        <v>1.8109999999999999E-3</v>
      </c>
      <c r="L30" s="7">
        <v>7.8990000000000005E-2</v>
      </c>
      <c r="M30" s="7">
        <v>0.30921999999999999</v>
      </c>
      <c r="N30" s="7">
        <v>2.6189E-2</v>
      </c>
      <c r="O30" s="7">
        <v>9.3840000000000007E-2</v>
      </c>
      <c r="P30" s="7">
        <v>0.22450000000000001</v>
      </c>
      <c r="Q30" s="7">
        <v>0.17433999999999999</v>
      </c>
      <c r="R30" s="7">
        <v>0.26421</v>
      </c>
      <c r="S30" s="7">
        <v>0.3831</v>
      </c>
      <c r="T30" s="7">
        <v>0.11355</v>
      </c>
      <c r="U30" s="7">
        <v>0.32450000000000001</v>
      </c>
      <c r="V30" s="7">
        <v>0.57830000000000004</v>
      </c>
      <c r="W30" s="7">
        <v>0.30879000000000001</v>
      </c>
      <c r="X30" s="7">
        <v>0.44919999999999999</v>
      </c>
      <c r="Y30" s="7">
        <v>0.5897</v>
      </c>
      <c r="Z30" s="7">
        <v>0</v>
      </c>
      <c r="AA30" s="7">
        <v>0</v>
      </c>
      <c r="AB30" s="7">
        <v>1</v>
      </c>
      <c r="AC30" s="7">
        <v>0.3528</v>
      </c>
      <c r="AD30" s="7">
        <v>0.52180000000000004</v>
      </c>
      <c r="AE30" s="7">
        <v>0.6825</v>
      </c>
      <c r="AF30" s="7">
        <v>0.3876</v>
      </c>
      <c r="AG30" s="7">
        <v>0.54700000000000004</v>
      </c>
      <c r="AH30" s="7">
        <v>0.71399999999999997</v>
      </c>
    </row>
    <row r="31" spans="1:34" ht="39.4" x14ac:dyDescent="0.45">
      <c r="A31" s="5" t="s">
        <v>26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9.9999999999999995E-7</v>
      </c>
      <c r="H31" s="7">
        <v>0</v>
      </c>
      <c r="I31" s="7">
        <v>4.3990000000000001E-3</v>
      </c>
      <c r="J31" s="7">
        <v>2.4568E-2</v>
      </c>
      <c r="K31" s="7">
        <v>1.098E-3</v>
      </c>
      <c r="L31" s="7">
        <v>1.4933999999999999E-2</v>
      </c>
      <c r="M31" s="7">
        <v>0.10335999999999999</v>
      </c>
      <c r="N31" s="7">
        <v>1.0532E-2</v>
      </c>
      <c r="O31" s="7">
        <v>2.5590000000000002E-2</v>
      </c>
      <c r="P31" s="7">
        <v>8.1989999999999993E-2</v>
      </c>
      <c r="Q31" s="7">
        <v>8.9389999999999997E-2</v>
      </c>
      <c r="R31" s="7">
        <v>0.12125</v>
      </c>
      <c r="S31" s="7">
        <v>0.18929000000000001</v>
      </c>
      <c r="T31" s="7">
        <v>6.6669999999999993E-2</v>
      </c>
      <c r="U31" s="7">
        <v>0.16775000000000001</v>
      </c>
      <c r="V31" s="7">
        <v>0.39140000000000003</v>
      </c>
      <c r="W31" s="7">
        <v>0.16278000000000001</v>
      </c>
      <c r="X31" s="7">
        <v>0.25455</v>
      </c>
      <c r="Y31" s="7">
        <v>0.38790000000000002</v>
      </c>
      <c r="Z31" s="7">
        <v>0</v>
      </c>
      <c r="AA31" s="7">
        <v>0</v>
      </c>
      <c r="AB31" s="7">
        <v>0</v>
      </c>
      <c r="AC31" s="7">
        <v>0.18181</v>
      </c>
      <c r="AD31" s="7">
        <v>0.3327</v>
      </c>
      <c r="AE31" s="7">
        <v>0.49959999999999999</v>
      </c>
      <c r="AF31" s="7">
        <v>0.24340999999999999</v>
      </c>
      <c r="AG31" s="7">
        <v>0.36230000000000001</v>
      </c>
      <c r="AH31" s="7">
        <v>0.52959999999999996</v>
      </c>
    </row>
    <row r="32" spans="1:34" ht="26.25" x14ac:dyDescent="0.45">
      <c r="A32" s="5" t="s">
        <v>27</v>
      </c>
      <c r="B32" s="7">
        <v>0</v>
      </c>
      <c r="C32" s="7">
        <v>0</v>
      </c>
      <c r="D32" s="7">
        <v>0</v>
      </c>
      <c r="E32" s="7">
        <v>0</v>
      </c>
      <c r="F32" s="7">
        <v>7.4999999999999993E-5</v>
      </c>
      <c r="G32" s="7">
        <v>6.3100000000000005E-4</v>
      </c>
      <c r="H32" s="7">
        <v>0</v>
      </c>
      <c r="I32" s="7">
        <v>5.8020000000000002E-2</v>
      </c>
      <c r="J32" s="7">
        <v>0.16059000000000001</v>
      </c>
      <c r="K32" s="7">
        <v>2.2980000000000001E-3</v>
      </c>
      <c r="L32" s="7">
        <v>0.11633</v>
      </c>
      <c r="M32" s="7">
        <v>0.43259999999999998</v>
      </c>
      <c r="N32" s="7">
        <v>3.8059999999999997E-2</v>
      </c>
      <c r="O32" s="7">
        <v>0.13657</v>
      </c>
      <c r="P32" s="7">
        <v>0.31769999999999998</v>
      </c>
      <c r="Q32" s="7">
        <v>0.23449999999999999</v>
      </c>
      <c r="R32" s="7">
        <v>0.34710000000000002</v>
      </c>
      <c r="S32" s="7">
        <v>0.49419999999999997</v>
      </c>
      <c r="T32" s="7">
        <v>0.16078000000000001</v>
      </c>
      <c r="U32" s="7">
        <v>0.43869999999999998</v>
      </c>
      <c r="V32" s="7">
        <v>0.77429999999999999</v>
      </c>
      <c r="W32" s="7">
        <v>0.43819999999999998</v>
      </c>
      <c r="X32" s="7">
        <v>0.59440000000000004</v>
      </c>
      <c r="Y32" s="7">
        <v>0.72889999999999999</v>
      </c>
      <c r="Z32" s="7">
        <v>0.45569999999999999</v>
      </c>
      <c r="AA32" s="7">
        <v>0.6472</v>
      </c>
      <c r="AB32" s="7">
        <v>0.81820000000000004</v>
      </c>
      <c r="AC32" s="7">
        <v>0</v>
      </c>
      <c r="AD32" s="7">
        <v>1</v>
      </c>
      <c r="AE32" s="7">
        <v>1</v>
      </c>
      <c r="AF32" s="7">
        <v>0.53349999999999997</v>
      </c>
      <c r="AG32" s="7">
        <v>0.71330000000000005</v>
      </c>
      <c r="AH32" s="7">
        <v>0.85940000000000005</v>
      </c>
    </row>
    <row r="33" spans="1:34" ht="26.25" x14ac:dyDescent="0.45">
      <c r="A33" s="5" t="s">
        <v>28</v>
      </c>
      <c r="B33" s="7">
        <v>0</v>
      </c>
      <c r="C33" s="7">
        <v>0</v>
      </c>
      <c r="D33" s="7">
        <v>0</v>
      </c>
      <c r="E33" s="7">
        <v>0</v>
      </c>
      <c r="F33" s="7">
        <v>6.0000000000000002E-6</v>
      </c>
      <c r="G33" s="7">
        <v>6.8999999999999997E-5</v>
      </c>
      <c r="H33" s="7">
        <v>0</v>
      </c>
      <c r="I33" s="7">
        <v>1.1566999999999999E-2</v>
      </c>
      <c r="J33" s="7">
        <v>4.6440000000000002E-2</v>
      </c>
      <c r="K33" s="7">
        <v>1.5E-3</v>
      </c>
      <c r="L33" s="7">
        <v>3.0262000000000001E-2</v>
      </c>
      <c r="M33" s="7">
        <v>0.16061</v>
      </c>
      <c r="N33" s="7">
        <v>1.882E-2</v>
      </c>
      <c r="O33" s="7">
        <v>4.7149999999999997E-2</v>
      </c>
      <c r="P33" s="7">
        <v>0.12931999999999999</v>
      </c>
      <c r="Q33" s="7">
        <v>0.14802999999999999</v>
      </c>
      <c r="R33" s="7">
        <v>0.19195999999999999</v>
      </c>
      <c r="S33" s="7">
        <v>0.27099000000000001</v>
      </c>
      <c r="T33" s="7">
        <v>0.10722</v>
      </c>
      <c r="U33" s="7">
        <v>0.25402000000000002</v>
      </c>
      <c r="V33" s="7">
        <v>0.54100000000000004</v>
      </c>
      <c r="W33" s="7">
        <v>0.26590999999999998</v>
      </c>
      <c r="X33" s="7">
        <v>0.39219999999999999</v>
      </c>
      <c r="Y33" s="7">
        <v>0.53280000000000005</v>
      </c>
      <c r="Z33" s="7">
        <v>0.31383</v>
      </c>
      <c r="AA33" s="7">
        <v>0.47820000000000001</v>
      </c>
      <c r="AB33" s="7">
        <v>0.6673</v>
      </c>
      <c r="AC33" s="7">
        <v>0</v>
      </c>
      <c r="AD33" s="7">
        <v>0</v>
      </c>
      <c r="AE33" s="7">
        <v>1</v>
      </c>
      <c r="AF33" s="7">
        <v>0.37819999999999998</v>
      </c>
      <c r="AG33" s="7">
        <v>0.54769999999999996</v>
      </c>
      <c r="AH33" s="7">
        <v>0.72819999999999996</v>
      </c>
    </row>
    <row r="34" spans="1:34" ht="26.25" x14ac:dyDescent="0.45">
      <c r="A34" s="5" t="s">
        <v>29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1.0460000000000001E-3</v>
      </c>
      <c r="J34" s="7">
        <v>7.6239999999999997E-3</v>
      </c>
      <c r="K34" s="7">
        <v>1.2049999999999999E-3</v>
      </c>
      <c r="L34" s="7">
        <v>3.5690000000000001E-3</v>
      </c>
      <c r="M34" s="7">
        <v>2.6627000000000001E-2</v>
      </c>
      <c r="N34" s="7">
        <v>1.3179E-2</v>
      </c>
      <c r="O34" s="7">
        <v>1.8581E-2</v>
      </c>
      <c r="P34" s="7">
        <v>4.0399999999999998E-2</v>
      </c>
      <c r="Q34" s="7">
        <v>0.10202</v>
      </c>
      <c r="R34" s="7">
        <v>0.12384000000000001</v>
      </c>
      <c r="S34" s="7">
        <v>0.15570000000000001</v>
      </c>
      <c r="T34" s="7">
        <v>6.2939999999999996E-2</v>
      </c>
      <c r="U34" s="7">
        <v>0.13211000000000001</v>
      </c>
      <c r="V34" s="7">
        <v>0.29614000000000001</v>
      </c>
      <c r="W34" s="7">
        <v>0.14457</v>
      </c>
      <c r="X34" s="7">
        <v>0.2424</v>
      </c>
      <c r="Y34" s="7">
        <v>0.37059999999999998</v>
      </c>
      <c r="Z34" s="7">
        <v>0.18206</v>
      </c>
      <c r="AA34" s="7">
        <v>0.3175</v>
      </c>
      <c r="AB34" s="7">
        <v>0.50039999999999996</v>
      </c>
      <c r="AC34" s="7">
        <v>0</v>
      </c>
      <c r="AD34" s="7">
        <v>0</v>
      </c>
      <c r="AE34" s="7">
        <v>0</v>
      </c>
      <c r="AF34" s="7">
        <v>0.22749</v>
      </c>
      <c r="AG34" s="7">
        <v>0.36959999999999998</v>
      </c>
      <c r="AH34" s="7">
        <v>0.55959999999999999</v>
      </c>
    </row>
    <row r="35" spans="1:34" ht="26.25" x14ac:dyDescent="0.45">
      <c r="A35" s="5" t="s">
        <v>30</v>
      </c>
      <c r="B35" s="7">
        <v>0</v>
      </c>
      <c r="C35" s="7">
        <v>0</v>
      </c>
      <c r="D35" s="7">
        <v>0</v>
      </c>
      <c r="E35" s="7">
        <v>3.9999999999999998E-6</v>
      </c>
      <c r="F35" s="7">
        <v>4.4799999999999999E-4</v>
      </c>
      <c r="G35" s="7">
        <v>3.264E-3</v>
      </c>
      <c r="H35" s="7">
        <v>3.9999999999999998E-6</v>
      </c>
      <c r="I35" s="7">
        <v>0.12060999999999999</v>
      </c>
      <c r="J35" s="7">
        <v>0.23238</v>
      </c>
      <c r="K35" s="7">
        <v>9.4929999999999997E-3</v>
      </c>
      <c r="L35" s="7">
        <v>0.17177000000000001</v>
      </c>
      <c r="M35" s="7">
        <v>0.44130000000000003</v>
      </c>
      <c r="N35" s="7">
        <v>7.9829999999999998E-2</v>
      </c>
      <c r="O35" s="7">
        <v>0.20641000000000001</v>
      </c>
      <c r="P35" s="7">
        <v>0.35970000000000002</v>
      </c>
      <c r="Q35" s="7">
        <v>0.29408000000000001</v>
      </c>
      <c r="R35" s="7">
        <v>0.41</v>
      </c>
      <c r="S35" s="7">
        <v>0.51770000000000005</v>
      </c>
      <c r="T35" s="7">
        <v>0.18987999999999999</v>
      </c>
      <c r="U35" s="7">
        <v>0.44159999999999999</v>
      </c>
      <c r="V35" s="7">
        <v>0.65049999999999997</v>
      </c>
      <c r="W35" s="7">
        <v>0.44669999999999999</v>
      </c>
      <c r="X35" s="7">
        <v>0.57989999999999997</v>
      </c>
      <c r="Y35" s="7">
        <v>0.68959999999999999</v>
      </c>
      <c r="Z35" s="7">
        <v>0.44059999999999999</v>
      </c>
      <c r="AA35" s="7">
        <v>0.61240000000000006</v>
      </c>
      <c r="AB35" s="7">
        <v>0.75660000000000005</v>
      </c>
      <c r="AC35" s="7">
        <v>0.46650000000000003</v>
      </c>
      <c r="AD35" s="7">
        <v>0.62180000000000002</v>
      </c>
      <c r="AE35" s="7">
        <v>0.77249999999999996</v>
      </c>
      <c r="AF35" s="7">
        <v>0</v>
      </c>
      <c r="AG35" s="7">
        <v>1</v>
      </c>
      <c r="AH35" s="7">
        <v>1</v>
      </c>
    </row>
    <row r="36" spans="1:34" ht="26.25" x14ac:dyDescent="0.45">
      <c r="A36" s="5" t="s">
        <v>31</v>
      </c>
      <c r="B36" s="7">
        <v>0</v>
      </c>
      <c r="C36" s="7">
        <v>0</v>
      </c>
      <c r="D36" s="7">
        <v>0</v>
      </c>
      <c r="E36" s="7">
        <v>0</v>
      </c>
      <c r="F36" s="7">
        <v>5.3999999999999998E-5</v>
      </c>
      <c r="G36" s="7">
        <v>4.5300000000000001E-4</v>
      </c>
      <c r="H36" s="7">
        <v>0</v>
      </c>
      <c r="I36" s="7">
        <v>3.177E-2</v>
      </c>
      <c r="J36" s="7">
        <v>8.8179999999999994E-2</v>
      </c>
      <c r="K36" s="7">
        <v>2.101E-3</v>
      </c>
      <c r="L36" s="7">
        <v>6.4030000000000004E-2</v>
      </c>
      <c r="M36" s="7">
        <v>0.24503</v>
      </c>
      <c r="N36" s="7">
        <v>2.4612999999999999E-2</v>
      </c>
      <c r="O36" s="7">
        <v>8.0030000000000004E-2</v>
      </c>
      <c r="P36" s="7">
        <v>0.18521000000000001</v>
      </c>
      <c r="Q36" s="7">
        <v>0.15379000000000001</v>
      </c>
      <c r="R36" s="7">
        <v>0.23244999999999999</v>
      </c>
      <c r="S36" s="7">
        <v>0.33629999999999999</v>
      </c>
      <c r="T36" s="7">
        <v>0.10209</v>
      </c>
      <c r="U36" s="7">
        <v>0.27994000000000002</v>
      </c>
      <c r="V36" s="7">
        <v>0.50629999999999997</v>
      </c>
      <c r="W36" s="7">
        <v>0.26624999999999999</v>
      </c>
      <c r="X36" s="7">
        <v>0.3992</v>
      </c>
      <c r="Y36" s="7">
        <v>0.54379999999999995</v>
      </c>
      <c r="Z36" s="7">
        <v>0.28806999999999999</v>
      </c>
      <c r="AA36" s="7">
        <v>0.45300000000000001</v>
      </c>
      <c r="AB36" s="7">
        <v>0.63770000000000004</v>
      </c>
      <c r="AC36" s="7">
        <v>0.28667999999999999</v>
      </c>
      <c r="AD36" s="7">
        <v>0.45229999999999998</v>
      </c>
      <c r="AE36" s="7">
        <v>0.63039999999999996</v>
      </c>
      <c r="AF36" s="7">
        <v>0</v>
      </c>
      <c r="AG36" s="7">
        <v>0</v>
      </c>
      <c r="AH36" s="7">
        <v>1</v>
      </c>
    </row>
    <row r="37" spans="1:34" ht="26.25" x14ac:dyDescent="0.45">
      <c r="A37" s="5" t="s">
        <v>32</v>
      </c>
      <c r="B37" s="7">
        <v>0</v>
      </c>
      <c r="C37" s="7">
        <v>0</v>
      </c>
      <c r="D37" s="7">
        <v>0</v>
      </c>
      <c r="E37" s="7">
        <v>0</v>
      </c>
      <c r="F37" s="7">
        <v>9.9999999999999995E-7</v>
      </c>
      <c r="G37" s="7">
        <v>9.0000000000000002E-6</v>
      </c>
      <c r="H37" s="7">
        <v>0</v>
      </c>
      <c r="I37" s="7">
        <v>4.2300000000000003E-3</v>
      </c>
      <c r="J37" s="7">
        <v>2.1715000000000002E-2</v>
      </c>
      <c r="K37" s="7">
        <v>1.0579999999999999E-3</v>
      </c>
      <c r="L37" s="7">
        <v>1.4001E-2</v>
      </c>
      <c r="M37" s="7">
        <v>8.8179999999999994E-2</v>
      </c>
      <c r="N37" s="7">
        <v>9.4330000000000004E-3</v>
      </c>
      <c r="O37" s="7">
        <v>2.4254000000000001E-2</v>
      </c>
      <c r="P37" s="7">
        <v>7.1900000000000006E-2</v>
      </c>
      <c r="Q37" s="7">
        <v>7.4929999999999997E-2</v>
      </c>
      <c r="R37" s="7">
        <v>0.1099</v>
      </c>
      <c r="S37" s="7">
        <v>0.17702999999999999</v>
      </c>
      <c r="T37" s="7">
        <v>5.7270000000000001E-2</v>
      </c>
      <c r="U37" s="7">
        <v>0.14904000000000001</v>
      </c>
      <c r="V37" s="7">
        <v>0.33589999999999998</v>
      </c>
      <c r="W37" s="7">
        <v>0.13341</v>
      </c>
      <c r="X37" s="7">
        <v>0.22517000000000001</v>
      </c>
      <c r="Y37" s="7">
        <v>0.36530000000000001</v>
      </c>
      <c r="Z37" s="7">
        <v>0.16639000000000001</v>
      </c>
      <c r="AA37" s="7">
        <v>0.28599999999999998</v>
      </c>
      <c r="AB37" s="7">
        <v>0.47039999999999998</v>
      </c>
      <c r="AC37" s="7">
        <v>0.14055999999999999</v>
      </c>
      <c r="AD37" s="7">
        <v>0.27181</v>
      </c>
      <c r="AE37" s="7">
        <v>0.44040000000000001</v>
      </c>
      <c r="AF37" s="7">
        <v>0</v>
      </c>
      <c r="AG37" s="7">
        <v>0</v>
      </c>
      <c r="AH37" s="7">
        <v>0</v>
      </c>
    </row>
    <row r="38" spans="1:34" x14ac:dyDescent="0.4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3"/>
    </row>
    <row r="39" spans="1:34" x14ac:dyDescent="0.45">
      <c r="A39" s="1" t="s">
        <v>34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3"/>
    </row>
    <row r="40" spans="1:34" x14ac:dyDescent="0.45">
      <c r="A40" s="8" t="s">
        <v>36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</row>
    <row r="41" spans="1:34" x14ac:dyDescent="0.45">
      <c r="A41" s="9" t="s">
        <v>37</v>
      </c>
      <c r="B41" s="9" t="s">
        <v>38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</row>
    <row r="42" spans="1:34" ht="39.4" x14ac:dyDescent="0.45">
      <c r="A42" s="9"/>
      <c r="B42" s="6" t="s">
        <v>1</v>
      </c>
      <c r="C42" s="6" t="s">
        <v>2</v>
      </c>
      <c r="D42" s="6" t="s">
        <v>3</v>
      </c>
      <c r="E42" s="6" t="s">
        <v>4</v>
      </c>
      <c r="F42" s="6" t="s">
        <v>5</v>
      </c>
      <c r="G42" s="6" t="s">
        <v>6</v>
      </c>
      <c r="H42" s="6" t="s">
        <v>33</v>
      </c>
      <c r="I42" s="6" t="s">
        <v>7</v>
      </c>
      <c r="J42" s="6" t="s">
        <v>8</v>
      </c>
      <c r="K42" s="6" t="s">
        <v>9</v>
      </c>
      <c r="L42" s="6" t="s">
        <v>10</v>
      </c>
      <c r="M42" s="6" t="s">
        <v>11</v>
      </c>
      <c r="N42" s="6" t="s">
        <v>12</v>
      </c>
      <c r="O42" s="6" t="s">
        <v>13</v>
      </c>
      <c r="P42" s="6" t="s">
        <v>14</v>
      </c>
      <c r="Q42" s="6" t="s">
        <v>15</v>
      </c>
      <c r="R42" s="6" t="s">
        <v>16</v>
      </c>
      <c r="S42" s="6" t="s">
        <v>17</v>
      </c>
      <c r="T42" s="6" t="s">
        <v>18</v>
      </c>
      <c r="U42" s="6" t="s">
        <v>19</v>
      </c>
      <c r="V42" s="6" t="s">
        <v>20</v>
      </c>
      <c r="W42" s="6" t="s">
        <v>21</v>
      </c>
      <c r="X42" s="6" t="s">
        <v>22</v>
      </c>
      <c r="Y42" s="6" t="s">
        <v>23</v>
      </c>
      <c r="Z42" s="6" t="s">
        <v>24</v>
      </c>
      <c r="AA42" s="6" t="s">
        <v>25</v>
      </c>
      <c r="AB42" s="6" t="s">
        <v>26</v>
      </c>
      <c r="AC42" s="6" t="s">
        <v>27</v>
      </c>
      <c r="AD42" s="6" t="s">
        <v>28</v>
      </c>
      <c r="AE42" s="6" t="s">
        <v>29</v>
      </c>
      <c r="AF42" s="6" t="s">
        <v>30</v>
      </c>
      <c r="AG42" s="6" t="s">
        <v>31</v>
      </c>
      <c r="AH42" s="6" t="s">
        <v>32</v>
      </c>
    </row>
    <row r="43" spans="1:34" ht="26.25" x14ac:dyDescent="0.45">
      <c r="A43" s="6" t="s">
        <v>1</v>
      </c>
      <c r="B43" s="7">
        <v>0</v>
      </c>
      <c r="C43" s="7">
        <v>1</v>
      </c>
      <c r="D43" s="7">
        <v>1</v>
      </c>
      <c r="E43" s="7">
        <v>0.98670000000000002</v>
      </c>
      <c r="F43" s="7">
        <v>0.99890000000000001</v>
      </c>
      <c r="G43" s="7">
        <v>1</v>
      </c>
      <c r="H43" s="7">
        <v>0.99950000000000006</v>
      </c>
      <c r="I43" s="7">
        <v>0.99960000000000004</v>
      </c>
      <c r="J43" s="7">
        <v>0.99970000000000003</v>
      </c>
      <c r="K43" s="7">
        <v>0.99990000000000001</v>
      </c>
      <c r="L43" s="7">
        <v>1</v>
      </c>
      <c r="M43" s="7">
        <v>1</v>
      </c>
      <c r="N43" s="7">
        <v>1</v>
      </c>
      <c r="O43" s="7">
        <v>1</v>
      </c>
      <c r="P43" s="7">
        <v>1</v>
      </c>
      <c r="Q43" s="7">
        <v>1</v>
      </c>
      <c r="R43" s="7">
        <v>1</v>
      </c>
      <c r="S43" s="7">
        <v>1</v>
      </c>
      <c r="T43" s="7">
        <v>1</v>
      </c>
      <c r="U43" s="7">
        <v>1</v>
      </c>
      <c r="V43" s="7">
        <v>1</v>
      </c>
      <c r="W43" s="7">
        <v>1</v>
      </c>
      <c r="X43" s="7">
        <v>1</v>
      </c>
      <c r="Y43" s="7">
        <v>1</v>
      </c>
      <c r="Z43" s="7">
        <v>1</v>
      </c>
      <c r="AA43" s="7">
        <v>1</v>
      </c>
      <c r="AB43" s="7">
        <v>1</v>
      </c>
      <c r="AC43" s="7">
        <v>1</v>
      </c>
      <c r="AD43" s="7">
        <v>1</v>
      </c>
      <c r="AE43" s="7">
        <v>1</v>
      </c>
      <c r="AF43" s="7">
        <v>1</v>
      </c>
      <c r="AG43" s="7">
        <v>1</v>
      </c>
      <c r="AH43" s="7">
        <v>1</v>
      </c>
    </row>
    <row r="44" spans="1:34" ht="26.25" x14ac:dyDescent="0.45">
      <c r="A44" s="6" t="s">
        <v>2</v>
      </c>
      <c r="B44" s="7">
        <v>0</v>
      </c>
      <c r="C44" s="7">
        <v>0</v>
      </c>
      <c r="D44" s="7">
        <v>1</v>
      </c>
      <c r="E44" s="7">
        <v>0.97670000000000001</v>
      </c>
      <c r="F44" s="7">
        <v>0.99760000000000004</v>
      </c>
      <c r="G44" s="7">
        <v>1</v>
      </c>
      <c r="H44" s="7">
        <v>0.99950000000000006</v>
      </c>
      <c r="I44" s="7">
        <v>0.99960000000000004</v>
      </c>
      <c r="J44" s="7">
        <v>0.99960000000000004</v>
      </c>
      <c r="K44" s="7">
        <v>0.99990000000000001</v>
      </c>
      <c r="L44" s="7">
        <v>1</v>
      </c>
      <c r="M44" s="7">
        <v>1</v>
      </c>
      <c r="N44" s="7">
        <v>1</v>
      </c>
      <c r="O44" s="7">
        <v>1</v>
      </c>
      <c r="P44" s="7">
        <v>1</v>
      </c>
      <c r="Q44" s="7">
        <v>1</v>
      </c>
      <c r="R44" s="7">
        <v>1</v>
      </c>
      <c r="S44" s="7">
        <v>1</v>
      </c>
      <c r="T44" s="7">
        <v>1</v>
      </c>
      <c r="U44" s="7">
        <v>1</v>
      </c>
      <c r="V44" s="7">
        <v>1</v>
      </c>
      <c r="W44" s="7">
        <v>1</v>
      </c>
      <c r="X44" s="7">
        <v>1</v>
      </c>
      <c r="Y44" s="7">
        <v>1</v>
      </c>
      <c r="Z44" s="7">
        <v>1</v>
      </c>
      <c r="AA44" s="7">
        <v>1</v>
      </c>
      <c r="AB44" s="7">
        <v>1</v>
      </c>
      <c r="AC44" s="7">
        <v>1</v>
      </c>
      <c r="AD44" s="7">
        <v>1</v>
      </c>
      <c r="AE44" s="7">
        <v>1</v>
      </c>
      <c r="AF44" s="7">
        <v>1</v>
      </c>
      <c r="AG44" s="7">
        <v>1</v>
      </c>
      <c r="AH44" s="7">
        <v>1</v>
      </c>
    </row>
    <row r="45" spans="1:34" ht="26.25" x14ac:dyDescent="0.45">
      <c r="A45" s="6" t="s">
        <v>3</v>
      </c>
      <c r="B45" s="7">
        <v>0</v>
      </c>
      <c r="C45" s="7">
        <v>0</v>
      </c>
      <c r="D45" s="7">
        <v>0</v>
      </c>
      <c r="E45" s="7">
        <v>0.96360000000000001</v>
      </c>
      <c r="F45" s="7">
        <v>0.99529999999999996</v>
      </c>
      <c r="G45" s="7">
        <v>1</v>
      </c>
      <c r="H45" s="7">
        <v>0.99950000000000006</v>
      </c>
      <c r="I45" s="7">
        <v>0.99960000000000004</v>
      </c>
      <c r="J45" s="7">
        <v>0.99960000000000004</v>
      </c>
      <c r="K45" s="7">
        <v>0.99990000000000001</v>
      </c>
      <c r="L45" s="7">
        <v>1</v>
      </c>
      <c r="M45" s="7">
        <v>1</v>
      </c>
      <c r="N45" s="7">
        <v>1</v>
      </c>
      <c r="O45" s="7">
        <v>1</v>
      </c>
      <c r="P45" s="7">
        <v>1</v>
      </c>
      <c r="Q45" s="7">
        <v>1</v>
      </c>
      <c r="R45" s="7">
        <v>1</v>
      </c>
      <c r="S45" s="7">
        <v>1</v>
      </c>
      <c r="T45" s="7">
        <v>1</v>
      </c>
      <c r="U45" s="7">
        <v>1</v>
      </c>
      <c r="V45" s="7">
        <v>1</v>
      </c>
      <c r="W45" s="7">
        <v>1</v>
      </c>
      <c r="X45" s="7">
        <v>1</v>
      </c>
      <c r="Y45" s="7">
        <v>1</v>
      </c>
      <c r="Z45" s="7">
        <v>1</v>
      </c>
      <c r="AA45" s="7">
        <v>1</v>
      </c>
      <c r="AB45" s="7">
        <v>1</v>
      </c>
      <c r="AC45" s="7">
        <v>1</v>
      </c>
      <c r="AD45" s="7">
        <v>1</v>
      </c>
      <c r="AE45" s="7">
        <v>1</v>
      </c>
      <c r="AF45" s="7">
        <v>1</v>
      </c>
      <c r="AG45" s="7">
        <v>1</v>
      </c>
      <c r="AH45" s="7">
        <v>1</v>
      </c>
    </row>
    <row r="46" spans="1:34" ht="26.25" x14ac:dyDescent="0.45">
      <c r="A46" s="6" t="s">
        <v>4</v>
      </c>
      <c r="B46" s="7">
        <v>1.3318999999999999E-2</v>
      </c>
      <c r="C46" s="7">
        <v>2.3349999999999999E-2</v>
      </c>
      <c r="D46" s="7">
        <v>3.6389999999999999E-2</v>
      </c>
      <c r="E46" s="7">
        <v>0</v>
      </c>
      <c r="F46" s="7">
        <v>1</v>
      </c>
      <c r="G46" s="7">
        <v>1</v>
      </c>
      <c r="H46" s="7">
        <v>0.99919999999999998</v>
      </c>
      <c r="I46" s="7">
        <v>0.99939999999999996</v>
      </c>
      <c r="J46" s="7">
        <v>0.99950000000000006</v>
      </c>
      <c r="K46" s="7">
        <v>0.99970000000000003</v>
      </c>
      <c r="L46" s="7">
        <v>0.99990000000000001</v>
      </c>
      <c r="M46" s="7">
        <v>1</v>
      </c>
      <c r="N46" s="7">
        <v>1</v>
      </c>
      <c r="O46" s="7">
        <v>1</v>
      </c>
      <c r="P46" s="7">
        <v>1</v>
      </c>
      <c r="Q46" s="7">
        <v>1</v>
      </c>
      <c r="R46" s="7">
        <v>1</v>
      </c>
      <c r="S46" s="7">
        <v>1</v>
      </c>
      <c r="T46" s="7">
        <v>1</v>
      </c>
      <c r="U46" s="7">
        <v>1</v>
      </c>
      <c r="V46" s="7">
        <v>1</v>
      </c>
      <c r="W46" s="7">
        <v>1</v>
      </c>
      <c r="X46" s="7">
        <v>1</v>
      </c>
      <c r="Y46" s="7">
        <v>1</v>
      </c>
      <c r="Z46" s="7">
        <v>1</v>
      </c>
      <c r="AA46" s="7">
        <v>1</v>
      </c>
      <c r="AB46" s="7">
        <v>1</v>
      </c>
      <c r="AC46" s="7">
        <v>1</v>
      </c>
      <c r="AD46" s="7">
        <v>1</v>
      </c>
      <c r="AE46" s="7">
        <v>1</v>
      </c>
      <c r="AF46" s="7">
        <v>1</v>
      </c>
      <c r="AG46" s="7">
        <v>1</v>
      </c>
      <c r="AH46" s="7">
        <v>1</v>
      </c>
    </row>
    <row r="47" spans="1:34" ht="26.25" x14ac:dyDescent="0.45">
      <c r="A47" s="6" t="s">
        <v>5</v>
      </c>
      <c r="B47" s="7">
        <v>1.108E-3</v>
      </c>
      <c r="C47" s="7">
        <v>2.3770000000000002E-3</v>
      </c>
      <c r="D47" s="7">
        <v>4.6699999999999997E-3</v>
      </c>
      <c r="E47" s="7">
        <v>0</v>
      </c>
      <c r="F47" s="7">
        <v>0</v>
      </c>
      <c r="G47" s="7">
        <v>1</v>
      </c>
      <c r="H47" s="7">
        <v>0.99199999999999999</v>
      </c>
      <c r="I47" s="7">
        <v>0.99829999999999997</v>
      </c>
      <c r="J47" s="7">
        <v>0.99939999999999996</v>
      </c>
      <c r="K47" s="7">
        <v>0.99529999999999996</v>
      </c>
      <c r="L47" s="7">
        <v>0.99919999999999998</v>
      </c>
      <c r="M47" s="7">
        <v>0.99990000000000001</v>
      </c>
      <c r="N47" s="7">
        <v>0.99809999999999999</v>
      </c>
      <c r="O47" s="7">
        <v>0.99970000000000003</v>
      </c>
      <c r="P47" s="7">
        <v>1</v>
      </c>
      <c r="Q47" s="7">
        <v>0.99980000000000002</v>
      </c>
      <c r="R47" s="7">
        <v>1</v>
      </c>
      <c r="S47" s="7">
        <v>1</v>
      </c>
      <c r="T47" s="7">
        <v>0.99970000000000003</v>
      </c>
      <c r="U47" s="7">
        <v>1</v>
      </c>
      <c r="V47" s="7">
        <v>1</v>
      </c>
      <c r="W47" s="7">
        <v>1</v>
      </c>
      <c r="X47" s="7">
        <v>1</v>
      </c>
      <c r="Y47" s="7">
        <v>1</v>
      </c>
      <c r="Z47" s="7">
        <v>0.99990000000000001</v>
      </c>
      <c r="AA47" s="7">
        <v>1</v>
      </c>
      <c r="AB47" s="7">
        <v>1</v>
      </c>
      <c r="AC47" s="7">
        <v>1</v>
      </c>
      <c r="AD47" s="7">
        <v>1</v>
      </c>
      <c r="AE47" s="7">
        <v>1</v>
      </c>
      <c r="AF47" s="7">
        <v>0.99990000000000001</v>
      </c>
      <c r="AG47" s="7">
        <v>1</v>
      </c>
      <c r="AH47" s="7">
        <v>1</v>
      </c>
    </row>
    <row r="48" spans="1:34" ht="26.25" x14ac:dyDescent="0.45">
      <c r="A48" s="6" t="s">
        <v>6</v>
      </c>
      <c r="B48" s="7">
        <v>0</v>
      </c>
      <c r="C48" s="7">
        <v>0</v>
      </c>
      <c r="D48" s="7">
        <v>6.9999999999999999E-6</v>
      </c>
      <c r="E48" s="7">
        <v>0</v>
      </c>
      <c r="F48" s="7">
        <v>0</v>
      </c>
      <c r="G48" s="7">
        <v>0</v>
      </c>
      <c r="H48" s="7">
        <v>0.96299999999999997</v>
      </c>
      <c r="I48" s="7">
        <v>0.99160000000000004</v>
      </c>
      <c r="J48" s="7">
        <v>0.99890000000000001</v>
      </c>
      <c r="K48" s="7">
        <v>0.96699999999999997</v>
      </c>
      <c r="L48" s="7">
        <v>0.99490000000000001</v>
      </c>
      <c r="M48" s="7">
        <v>0.99980000000000002</v>
      </c>
      <c r="N48" s="7">
        <v>0.98560000000000003</v>
      </c>
      <c r="O48" s="7">
        <v>0.99750000000000005</v>
      </c>
      <c r="P48" s="7">
        <v>0.99990000000000001</v>
      </c>
      <c r="Q48" s="7">
        <v>0.99819999999999998</v>
      </c>
      <c r="R48" s="7">
        <v>0.99980000000000002</v>
      </c>
      <c r="S48" s="7">
        <v>1</v>
      </c>
      <c r="T48" s="7">
        <v>0.99660000000000004</v>
      </c>
      <c r="U48" s="7">
        <v>0.99970000000000003</v>
      </c>
      <c r="V48" s="7">
        <v>1</v>
      </c>
      <c r="W48" s="7">
        <v>0.99980000000000002</v>
      </c>
      <c r="X48" s="7">
        <v>1</v>
      </c>
      <c r="Y48" s="7">
        <v>1</v>
      </c>
      <c r="Z48" s="7">
        <v>0.99919999999999998</v>
      </c>
      <c r="AA48" s="7">
        <v>0.99990000000000001</v>
      </c>
      <c r="AB48" s="7">
        <v>1</v>
      </c>
      <c r="AC48" s="7">
        <v>0.99990000000000001</v>
      </c>
      <c r="AD48" s="7">
        <v>1</v>
      </c>
      <c r="AE48" s="7">
        <v>1</v>
      </c>
      <c r="AF48" s="7">
        <v>0.99909999999999999</v>
      </c>
      <c r="AG48" s="7">
        <v>0.99990000000000001</v>
      </c>
      <c r="AH48" s="7">
        <v>1</v>
      </c>
    </row>
    <row r="49" spans="1:34" ht="39.4" x14ac:dyDescent="0.45">
      <c r="A49" s="6" t="s">
        <v>33</v>
      </c>
      <c r="B49" s="7">
        <v>4.8000000000000001E-4</v>
      </c>
      <c r="C49" s="7">
        <v>4.9299999999999995E-4</v>
      </c>
      <c r="D49" s="7">
        <v>5.04E-4</v>
      </c>
      <c r="E49" s="7">
        <v>8.3500000000000002E-4</v>
      </c>
      <c r="F49" s="7">
        <v>8.0110000000000008E-3</v>
      </c>
      <c r="G49" s="7">
        <v>3.6999999999999998E-2</v>
      </c>
      <c r="H49" s="7">
        <v>0</v>
      </c>
      <c r="I49" s="7">
        <v>1</v>
      </c>
      <c r="J49" s="7">
        <v>1</v>
      </c>
      <c r="K49" s="7">
        <v>0.35920000000000002</v>
      </c>
      <c r="L49" s="7">
        <v>0.85529999999999995</v>
      </c>
      <c r="M49" s="7">
        <v>0.99919999999999998</v>
      </c>
      <c r="N49" s="7">
        <v>0.65880000000000005</v>
      </c>
      <c r="O49" s="7">
        <v>0.91190000000000004</v>
      </c>
      <c r="P49" s="7">
        <v>0.99250000000000005</v>
      </c>
      <c r="Q49" s="7">
        <v>0.93910000000000005</v>
      </c>
      <c r="R49" s="7">
        <v>0.99039999999999995</v>
      </c>
      <c r="S49" s="7">
        <v>0.99980000000000002</v>
      </c>
      <c r="T49" s="7">
        <v>0.85340000000000005</v>
      </c>
      <c r="U49" s="7">
        <v>0.9849</v>
      </c>
      <c r="V49" s="7">
        <v>1</v>
      </c>
      <c r="W49" s="7">
        <v>0.9919</v>
      </c>
      <c r="X49" s="7">
        <v>0.99919999999999998</v>
      </c>
      <c r="Y49" s="7">
        <v>1</v>
      </c>
      <c r="Z49" s="7">
        <v>0.96930000000000005</v>
      </c>
      <c r="AA49" s="7">
        <v>0.99629999999999996</v>
      </c>
      <c r="AB49" s="7">
        <v>1</v>
      </c>
      <c r="AC49" s="7">
        <v>0.99619999999999997</v>
      </c>
      <c r="AD49" s="7">
        <v>0.99970000000000003</v>
      </c>
      <c r="AE49" s="7">
        <v>1</v>
      </c>
      <c r="AF49" s="7">
        <v>0.97130000000000005</v>
      </c>
      <c r="AG49" s="7">
        <v>0.99590000000000001</v>
      </c>
      <c r="AH49" s="7">
        <v>1</v>
      </c>
    </row>
    <row r="50" spans="1:34" ht="39.4" x14ac:dyDescent="0.45">
      <c r="A50" s="6" t="s">
        <v>7</v>
      </c>
      <c r="B50" s="7">
        <v>4.2499999999999998E-4</v>
      </c>
      <c r="C50" s="7">
        <v>4.2900000000000002E-4</v>
      </c>
      <c r="D50" s="7">
        <v>4.3399999999999998E-4</v>
      </c>
      <c r="E50" s="7">
        <v>5.6899999999999995E-4</v>
      </c>
      <c r="F50" s="7">
        <v>1.7210000000000001E-3</v>
      </c>
      <c r="G50" s="7">
        <v>8.4270000000000005E-3</v>
      </c>
      <c r="H50" s="7">
        <v>0</v>
      </c>
      <c r="I50" s="7">
        <v>0</v>
      </c>
      <c r="J50" s="7">
        <v>1</v>
      </c>
      <c r="K50" s="7">
        <v>0.1091</v>
      </c>
      <c r="L50" s="7">
        <v>0.63460000000000005</v>
      </c>
      <c r="M50" s="7">
        <v>0.96060000000000001</v>
      </c>
      <c r="N50" s="7">
        <v>0.34010000000000001</v>
      </c>
      <c r="O50" s="7">
        <v>0.6845</v>
      </c>
      <c r="P50" s="7">
        <v>0.89600000000000002</v>
      </c>
      <c r="Q50" s="7">
        <v>0.76729999999999998</v>
      </c>
      <c r="R50" s="7">
        <v>0.91139999999999999</v>
      </c>
      <c r="S50" s="7">
        <v>0.9738</v>
      </c>
      <c r="T50" s="7">
        <v>0.59360000000000002</v>
      </c>
      <c r="U50" s="7">
        <v>0.91110000000000002</v>
      </c>
      <c r="V50" s="7">
        <v>0.99739999999999995</v>
      </c>
      <c r="W50" s="7">
        <v>0.92930000000000001</v>
      </c>
      <c r="X50" s="7">
        <v>0.97699999999999998</v>
      </c>
      <c r="Y50" s="7">
        <v>0.99360000000000004</v>
      </c>
      <c r="Z50" s="7">
        <v>0.88170000000000004</v>
      </c>
      <c r="AA50" s="7">
        <v>0.96909999999999996</v>
      </c>
      <c r="AB50" s="7">
        <v>0.99609999999999999</v>
      </c>
      <c r="AC50" s="7">
        <v>0.96240000000000003</v>
      </c>
      <c r="AD50" s="7">
        <v>0.99239999999999995</v>
      </c>
      <c r="AE50" s="7">
        <v>0.99939999999999996</v>
      </c>
      <c r="AF50" s="7">
        <v>0.90339999999999998</v>
      </c>
      <c r="AG50" s="7">
        <v>0.97309999999999997</v>
      </c>
      <c r="AH50" s="7">
        <v>0.99619999999999997</v>
      </c>
    </row>
    <row r="51" spans="1:34" ht="39.4" x14ac:dyDescent="0.45">
      <c r="A51" s="6" t="s">
        <v>8</v>
      </c>
      <c r="B51" s="7">
        <v>3.4400000000000001E-4</v>
      </c>
      <c r="C51" s="7">
        <v>3.5300000000000002E-4</v>
      </c>
      <c r="D51" s="7">
        <v>3.7199999999999999E-4</v>
      </c>
      <c r="E51" s="7">
        <v>5.0100000000000003E-4</v>
      </c>
      <c r="F51" s="7">
        <v>5.6099999999999998E-4</v>
      </c>
      <c r="G51" s="7">
        <v>1.0809999999999999E-3</v>
      </c>
      <c r="H51" s="7">
        <v>0</v>
      </c>
      <c r="I51" s="7">
        <v>0</v>
      </c>
      <c r="J51" s="7">
        <v>0</v>
      </c>
      <c r="K51" s="7">
        <v>1.1231E-2</v>
      </c>
      <c r="L51" s="7">
        <v>0.38819999999999999</v>
      </c>
      <c r="M51" s="7">
        <v>0.83740000000000003</v>
      </c>
      <c r="N51" s="7">
        <v>0.11550000000000001</v>
      </c>
      <c r="O51" s="7">
        <v>0.40300000000000002</v>
      </c>
      <c r="P51" s="7">
        <v>0.69630000000000003</v>
      </c>
      <c r="Q51" s="7">
        <v>0.52329999999999999</v>
      </c>
      <c r="R51" s="7">
        <v>0.73329999999999995</v>
      </c>
      <c r="S51" s="7">
        <v>0.87790000000000001</v>
      </c>
      <c r="T51" s="7">
        <v>0.35659999999999997</v>
      </c>
      <c r="U51" s="7">
        <v>0.77370000000000005</v>
      </c>
      <c r="V51" s="7">
        <v>0.98119999999999996</v>
      </c>
      <c r="W51" s="7">
        <v>0.78769999999999996</v>
      </c>
      <c r="X51" s="7">
        <v>0.89929999999999999</v>
      </c>
      <c r="Y51" s="7">
        <v>0.95830000000000004</v>
      </c>
      <c r="Z51" s="7">
        <v>0.74719999999999998</v>
      </c>
      <c r="AA51" s="7">
        <v>0.90039999999999998</v>
      </c>
      <c r="AB51" s="7">
        <v>0.97599999999999998</v>
      </c>
      <c r="AC51" s="7">
        <v>0.874</v>
      </c>
      <c r="AD51" s="7">
        <v>0.96450000000000002</v>
      </c>
      <c r="AE51" s="7">
        <v>0.995</v>
      </c>
      <c r="AF51" s="7">
        <v>0.79879999999999995</v>
      </c>
      <c r="AG51" s="7">
        <v>0.91879999999999995</v>
      </c>
      <c r="AH51" s="7">
        <v>0.97929999999999995</v>
      </c>
    </row>
    <row r="52" spans="1:34" ht="26.25" x14ac:dyDescent="0.45">
      <c r="A52" s="6" t="s">
        <v>9</v>
      </c>
      <c r="B52" s="7">
        <v>5.5000000000000002E-5</v>
      </c>
      <c r="C52" s="7">
        <v>6.0000000000000002E-5</v>
      </c>
      <c r="D52" s="7">
        <v>6.7999999999999999E-5</v>
      </c>
      <c r="E52" s="7">
        <v>2.8899999999999998E-4</v>
      </c>
      <c r="F52" s="7">
        <v>4.7019999999999996E-3</v>
      </c>
      <c r="G52" s="7">
        <v>3.3000000000000002E-2</v>
      </c>
      <c r="H52" s="7">
        <v>0.64080000000000004</v>
      </c>
      <c r="I52" s="7">
        <v>0.89090000000000003</v>
      </c>
      <c r="J52" s="7">
        <v>0.98880000000000001</v>
      </c>
      <c r="K52" s="7">
        <v>0</v>
      </c>
      <c r="L52" s="7">
        <v>1</v>
      </c>
      <c r="M52" s="7">
        <v>1</v>
      </c>
      <c r="N52" s="7">
        <v>0.78239999999999998</v>
      </c>
      <c r="O52" s="7">
        <v>0.95620000000000005</v>
      </c>
      <c r="P52" s="7">
        <v>0.99760000000000004</v>
      </c>
      <c r="Q52" s="7">
        <v>0.96840000000000004</v>
      </c>
      <c r="R52" s="7">
        <v>0.99570000000000003</v>
      </c>
      <c r="S52" s="7">
        <v>0.99990000000000001</v>
      </c>
      <c r="T52" s="7">
        <v>0.9325</v>
      </c>
      <c r="U52" s="7">
        <v>0.99409999999999998</v>
      </c>
      <c r="V52" s="7">
        <v>1</v>
      </c>
      <c r="W52" s="7">
        <v>0.99680000000000002</v>
      </c>
      <c r="X52" s="7">
        <v>0.99980000000000002</v>
      </c>
      <c r="Y52" s="7">
        <v>1</v>
      </c>
      <c r="Z52" s="7">
        <v>0.98499999999999999</v>
      </c>
      <c r="AA52" s="7">
        <v>0.99839999999999995</v>
      </c>
      <c r="AB52" s="7">
        <v>1</v>
      </c>
      <c r="AC52" s="7">
        <v>0.99850000000000005</v>
      </c>
      <c r="AD52" s="7">
        <v>0.99990000000000001</v>
      </c>
      <c r="AE52" s="7">
        <v>1</v>
      </c>
      <c r="AF52" s="7">
        <v>0.98350000000000004</v>
      </c>
      <c r="AG52" s="7">
        <v>0.998</v>
      </c>
      <c r="AH52" s="7">
        <v>1</v>
      </c>
    </row>
    <row r="53" spans="1:34" ht="26.25" x14ac:dyDescent="0.45">
      <c r="A53" s="6" t="s">
        <v>10</v>
      </c>
      <c r="B53" s="7">
        <v>6.9999999999999999E-6</v>
      </c>
      <c r="C53" s="7">
        <v>7.9999999999999996E-6</v>
      </c>
      <c r="D53" s="7">
        <v>9.0000000000000002E-6</v>
      </c>
      <c r="E53" s="7">
        <v>1.4799999999999999E-4</v>
      </c>
      <c r="F53" s="7">
        <v>7.6999999999999996E-4</v>
      </c>
      <c r="G53" s="7">
        <v>5.0720000000000001E-3</v>
      </c>
      <c r="H53" s="7">
        <v>0.14474999999999999</v>
      </c>
      <c r="I53" s="7">
        <v>0.3654</v>
      </c>
      <c r="J53" s="7">
        <v>0.61180000000000001</v>
      </c>
      <c r="K53" s="7">
        <v>0</v>
      </c>
      <c r="L53" s="7">
        <v>0</v>
      </c>
      <c r="M53" s="7">
        <v>1</v>
      </c>
      <c r="N53" s="7">
        <v>0.24920999999999999</v>
      </c>
      <c r="O53" s="7">
        <v>0.52490000000000003</v>
      </c>
      <c r="P53" s="7">
        <v>0.76680000000000004</v>
      </c>
      <c r="Q53" s="7">
        <v>0.61899999999999999</v>
      </c>
      <c r="R53" s="7">
        <v>0.79149999999999998</v>
      </c>
      <c r="S53" s="7">
        <v>0.91239999999999999</v>
      </c>
      <c r="T53" s="7">
        <v>0.48080000000000001</v>
      </c>
      <c r="U53" s="7">
        <v>0.82699999999999996</v>
      </c>
      <c r="V53" s="7">
        <v>0.9919</v>
      </c>
      <c r="W53" s="7">
        <v>0.83450000000000002</v>
      </c>
      <c r="X53" s="7">
        <v>0.92789999999999995</v>
      </c>
      <c r="Y53" s="7">
        <v>0.97689999999999999</v>
      </c>
      <c r="Z53" s="7">
        <v>0.79900000000000004</v>
      </c>
      <c r="AA53" s="7">
        <v>0.92530000000000001</v>
      </c>
      <c r="AB53" s="7">
        <v>0.98640000000000005</v>
      </c>
      <c r="AC53" s="7">
        <v>0.9083</v>
      </c>
      <c r="AD53" s="7">
        <v>0.97789999999999999</v>
      </c>
      <c r="AE53" s="7">
        <v>0.99829999999999997</v>
      </c>
      <c r="AF53" s="7">
        <v>0.84030000000000005</v>
      </c>
      <c r="AG53" s="7">
        <v>0.93969999999999998</v>
      </c>
      <c r="AH53" s="7">
        <v>0.98770000000000002</v>
      </c>
    </row>
    <row r="54" spans="1:34" ht="26.25" x14ac:dyDescent="0.45">
      <c r="A54" s="6" t="s">
        <v>11</v>
      </c>
      <c r="B54" s="7">
        <v>0</v>
      </c>
      <c r="C54" s="7">
        <v>0</v>
      </c>
      <c r="D54" s="7">
        <v>0</v>
      </c>
      <c r="E54" s="7">
        <v>3.4E-5</v>
      </c>
      <c r="F54" s="7">
        <v>1.11E-4</v>
      </c>
      <c r="G54" s="7">
        <v>2.1900000000000001E-4</v>
      </c>
      <c r="H54" s="7">
        <v>7.9500000000000003E-4</v>
      </c>
      <c r="I54" s="7">
        <v>3.9399999999999998E-2</v>
      </c>
      <c r="J54" s="7">
        <v>0.16259000000000001</v>
      </c>
      <c r="K54" s="7">
        <v>0</v>
      </c>
      <c r="L54" s="7">
        <v>0</v>
      </c>
      <c r="M54" s="7">
        <v>0</v>
      </c>
      <c r="N54" s="7">
        <v>2.571E-2</v>
      </c>
      <c r="O54" s="7">
        <v>0.11521000000000001</v>
      </c>
      <c r="P54" s="7">
        <v>0.33610000000000001</v>
      </c>
      <c r="Q54" s="7">
        <v>0.22817000000000001</v>
      </c>
      <c r="R54" s="7">
        <v>0.36969999999999997</v>
      </c>
      <c r="S54" s="7">
        <v>0.58879999999999999</v>
      </c>
      <c r="T54" s="7">
        <v>0.20719000000000001</v>
      </c>
      <c r="U54" s="7">
        <v>0.51929999999999998</v>
      </c>
      <c r="V54" s="7">
        <v>0.93300000000000005</v>
      </c>
      <c r="W54" s="7">
        <v>0.48799999999999999</v>
      </c>
      <c r="X54" s="7">
        <v>0.6623</v>
      </c>
      <c r="Y54" s="7">
        <v>0.83150000000000002</v>
      </c>
      <c r="Z54" s="7">
        <v>0.54669999999999996</v>
      </c>
      <c r="AA54" s="7">
        <v>0.73040000000000005</v>
      </c>
      <c r="AB54" s="7">
        <v>0.90710000000000002</v>
      </c>
      <c r="AC54" s="7">
        <v>0.66159999999999997</v>
      </c>
      <c r="AD54" s="7">
        <v>0.88160000000000005</v>
      </c>
      <c r="AE54" s="7">
        <v>0.98260000000000003</v>
      </c>
      <c r="AF54" s="7">
        <v>0.63349999999999995</v>
      </c>
      <c r="AG54" s="7">
        <v>0.7923</v>
      </c>
      <c r="AH54" s="7">
        <v>0.92459999999999998</v>
      </c>
    </row>
    <row r="55" spans="1:34" ht="26.25" x14ac:dyDescent="0.45">
      <c r="A55" s="6" t="s">
        <v>12</v>
      </c>
      <c r="B55" s="7">
        <v>0</v>
      </c>
      <c r="C55" s="7">
        <v>0</v>
      </c>
      <c r="D55" s="7">
        <v>0</v>
      </c>
      <c r="E55" s="7">
        <v>1.9999999999999999E-6</v>
      </c>
      <c r="F55" s="7">
        <v>1.9319999999999999E-3</v>
      </c>
      <c r="G55" s="7">
        <v>1.4376E-2</v>
      </c>
      <c r="H55" s="7">
        <v>0.3412</v>
      </c>
      <c r="I55" s="7">
        <v>0.65990000000000004</v>
      </c>
      <c r="J55" s="7">
        <v>0.88449999999999995</v>
      </c>
      <c r="K55" s="7">
        <v>0.21759999999999999</v>
      </c>
      <c r="L55" s="7">
        <v>0.75080000000000002</v>
      </c>
      <c r="M55" s="7">
        <v>0.97430000000000005</v>
      </c>
      <c r="N55" s="7">
        <v>0</v>
      </c>
      <c r="O55" s="7">
        <v>1</v>
      </c>
      <c r="P55" s="7">
        <v>1</v>
      </c>
      <c r="Q55" s="7">
        <v>0.86439999999999995</v>
      </c>
      <c r="R55" s="7">
        <v>0.95609999999999995</v>
      </c>
      <c r="S55" s="7">
        <v>0.98140000000000005</v>
      </c>
      <c r="T55" s="7">
        <v>0.72750000000000004</v>
      </c>
      <c r="U55" s="7">
        <v>0.94650000000000001</v>
      </c>
      <c r="V55" s="7">
        <v>0.98419999999999996</v>
      </c>
      <c r="W55" s="7">
        <v>0.96030000000000004</v>
      </c>
      <c r="X55" s="7">
        <v>0.98050000000000004</v>
      </c>
      <c r="Y55" s="7">
        <v>0.98609999999999998</v>
      </c>
      <c r="Z55" s="7">
        <v>0.92359999999999998</v>
      </c>
      <c r="AA55" s="7">
        <v>0.97570000000000001</v>
      </c>
      <c r="AB55" s="7">
        <v>0.98870000000000002</v>
      </c>
      <c r="AC55" s="7">
        <v>0.97030000000000005</v>
      </c>
      <c r="AD55" s="7">
        <v>0.98080000000000001</v>
      </c>
      <c r="AE55" s="7">
        <v>0.98499999999999999</v>
      </c>
      <c r="AF55" s="7">
        <v>0.93200000000000005</v>
      </c>
      <c r="AG55" s="7">
        <v>0.97570000000000001</v>
      </c>
      <c r="AH55" s="7">
        <v>0.98909999999999998</v>
      </c>
    </row>
    <row r="56" spans="1:34" ht="26.25" x14ac:dyDescent="0.45">
      <c r="A56" s="6" t="s">
        <v>13</v>
      </c>
      <c r="B56" s="7">
        <v>0</v>
      </c>
      <c r="C56" s="7">
        <v>0</v>
      </c>
      <c r="D56" s="7">
        <v>0</v>
      </c>
      <c r="E56" s="7">
        <v>0</v>
      </c>
      <c r="F56" s="7">
        <v>2.5500000000000002E-4</v>
      </c>
      <c r="G56" s="7">
        <v>2.4750000000000002E-3</v>
      </c>
      <c r="H56" s="7">
        <v>8.8080000000000006E-2</v>
      </c>
      <c r="I56" s="7">
        <v>0.31548999999999999</v>
      </c>
      <c r="J56" s="7">
        <v>0.59699999999999998</v>
      </c>
      <c r="K56" s="7">
        <v>4.3839999999999997E-2</v>
      </c>
      <c r="L56" s="7">
        <v>0.47510000000000002</v>
      </c>
      <c r="M56" s="7">
        <v>0.88480000000000003</v>
      </c>
      <c r="N56" s="7">
        <v>0</v>
      </c>
      <c r="O56" s="7">
        <v>0</v>
      </c>
      <c r="P56" s="7">
        <v>1</v>
      </c>
      <c r="Q56" s="7">
        <v>0.60809999999999997</v>
      </c>
      <c r="R56" s="7">
        <v>0.80130000000000001</v>
      </c>
      <c r="S56" s="7">
        <v>0.91510000000000002</v>
      </c>
      <c r="T56" s="7">
        <v>0.43340000000000001</v>
      </c>
      <c r="U56" s="7">
        <v>0.8206</v>
      </c>
      <c r="V56" s="7">
        <v>0.97560000000000002</v>
      </c>
      <c r="W56" s="7">
        <v>0.83779999999999999</v>
      </c>
      <c r="X56" s="7">
        <v>0.92589999999999995</v>
      </c>
      <c r="Y56" s="7">
        <v>0.96630000000000005</v>
      </c>
      <c r="Z56" s="7">
        <v>0.78759999999999997</v>
      </c>
      <c r="AA56" s="7">
        <v>0.91930000000000001</v>
      </c>
      <c r="AB56" s="7">
        <v>0.97640000000000005</v>
      </c>
      <c r="AC56" s="7">
        <v>0.90129999999999999</v>
      </c>
      <c r="AD56" s="7">
        <v>0.96209999999999996</v>
      </c>
      <c r="AE56" s="7">
        <v>0.98129999999999995</v>
      </c>
      <c r="AF56" s="7">
        <v>0.82820000000000005</v>
      </c>
      <c r="AG56" s="7">
        <v>0.9304</v>
      </c>
      <c r="AH56" s="7">
        <v>0.97729999999999995</v>
      </c>
    </row>
    <row r="57" spans="1:34" ht="26.25" x14ac:dyDescent="0.45">
      <c r="A57" s="6" t="s">
        <v>14</v>
      </c>
      <c r="B57" s="7">
        <v>0</v>
      </c>
      <c r="C57" s="7">
        <v>0</v>
      </c>
      <c r="D57" s="7">
        <v>0</v>
      </c>
      <c r="E57" s="7">
        <v>0</v>
      </c>
      <c r="F57" s="7">
        <v>1.9999999999999999E-6</v>
      </c>
      <c r="G57" s="7">
        <v>8.8999999999999995E-5</v>
      </c>
      <c r="H57" s="7">
        <v>7.5050000000000004E-3</v>
      </c>
      <c r="I57" s="7">
        <v>0.10401000000000001</v>
      </c>
      <c r="J57" s="7">
        <v>0.30369000000000002</v>
      </c>
      <c r="K57" s="7">
        <v>2.4199999999999998E-3</v>
      </c>
      <c r="L57" s="7">
        <v>0.23318</v>
      </c>
      <c r="M57" s="7">
        <v>0.66390000000000005</v>
      </c>
      <c r="N57" s="7">
        <v>0</v>
      </c>
      <c r="O57" s="7">
        <v>0</v>
      </c>
      <c r="P57" s="7">
        <v>0</v>
      </c>
      <c r="Q57" s="7">
        <v>0.3498</v>
      </c>
      <c r="R57" s="7">
        <v>0.54420000000000002</v>
      </c>
      <c r="S57" s="7">
        <v>0.73199999999999998</v>
      </c>
      <c r="T57" s="7">
        <v>0.25389</v>
      </c>
      <c r="U57" s="7">
        <v>0.63139999999999996</v>
      </c>
      <c r="V57" s="7">
        <v>0.93079999999999996</v>
      </c>
      <c r="W57" s="7">
        <v>0.62960000000000005</v>
      </c>
      <c r="X57" s="7">
        <v>0.77759999999999996</v>
      </c>
      <c r="Y57" s="7">
        <v>0.88280000000000003</v>
      </c>
      <c r="Z57" s="7">
        <v>0.62649999999999995</v>
      </c>
      <c r="AA57" s="7">
        <v>0.80359999999999998</v>
      </c>
      <c r="AB57" s="7">
        <v>0.92759999999999998</v>
      </c>
      <c r="AC57" s="7">
        <v>0.75370000000000004</v>
      </c>
      <c r="AD57" s="7">
        <v>0.90259999999999996</v>
      </c>
      <c r="AE57" s="7">
        <v>0.96740000000000004</v>
      </c>
      <c r="AF57" s="7">
        <v>0.69720000000000004</v>
      </c>
      <c r="AG57" s="7">
        <v>0.84079999999999999</v>
      </c>
      <c r="AH57" s="7">
        <v>0.93759999999999999</v>
      </c>
    </row>
    <row r="58" spans="1:34" ht="26.25" x14ac:dyDescent="0.45">
      <c r="A58" s="6" t="s">
        <v>15</v>
      </c>
      <c r="B58" s="7">
        <v>0</v>
      </c>
      <c r="C58" s="7">
        <v>0</v>
      </c>
      <c r="D58" s="7">
        <v>0</v>
      </c>
      <c r="E58" s="7">
        <v>0</v>
      </c>
      <c r="F58" s="7">
        <v>1.74E-4</v>
      </c>
      <c r="G58" s="7">
        <v>1.7719999999999999E-3</v>
      </c>
      <c r="H58" s="7">
        <v>6.0900000000000003E-2</v>
      </c>
      <c r="I58" s="7">
        <v>0.23272999999999999</v>
      </c>
      <c r="J58" s="7">
        <v>0.47670000000000001</v>
      </c>
      <c r="K58" s="7">
        <v>3.1606000000000002E-2</v>
      </c>
      <c r="L58" s="7">
        <v>0.38100000000000001</v>
      </c>
      <c r="M58" s="7">
        <v>0.77180000000000004</v>
      </c>
      <c r="N58" s="7">
        <v>0.13561999999999999</v>
      </c>
      <c r="O58" s="7">
        <v>0.39190000000000003</v>
      </c>
      <c r="P58" s="7">
        <v>0.6502</v>
      </c>
      <c r="Q58" s="7">
        <v>0</v>
      </c>
      <c r="R58" s="7">
        <v>1</v>
      </c>
      <c r="S58" s="7">
        <v>1</v>
      </c>
      <c r="T58" s="7">
        <v>0.34660000000000002</v>
      </c>
      <c r="U58" s="7">
        <v>0.71650000000000003</v>
      </c>
      <c r="V58" s="7">
        <v>0.87329999999999997</v>
      </c>
      <c r="W58" s="7">
        <v>0.72619999999999996</v>
      </c>
      <c r="X58" s="7">
        <v>0.8337</v>
      </c>
      <c r="Y58" s="7">
        <v>0.88819999999999999</v>
      </c>
      <c r="Z58" s="7">
        <v>0.68149999999999999</v>
      </c>
      <c r="AA58" s="7">
        <v>0.82979999999999998</v>
      </c>
      <c r="AB58" s="7">
        <v>0.9073</v>
      </c>
      <c r="AC58" s="7">
        <v>0.78610000000000002</v>
      </c>
      <c r="AD58" s="7">
        <v>0.85050000000000003</v>
      </c>
      <c r="AE58" s="7">
        <v>0.88870000000000005</v>
      </c>
      <c r="AF58" s="7">
        <v>0.72599999999999998</v>
      </c>
      <c r="AG58" s="7">
        <v>0.84930000000000005</v>
      </c>
      <c r="AH58" s="7">
        <v>0.92400000000000004</v>
      </c>
    </row>
    <row r="59" spans="1:34" ht="26.25" x14ac:dyDescent="0.45">
      <c r="A59" s="6" t="s">
        <v>16</v>
      </c>
      <c r="B59" s="7">
        <v>0</v>
      </c>
      <c r="C59" s="7">
        <v>0</v>
      </c>
      <c r="D59" s="7">
        <v>0</v>
      </c>
      <c r="E59" s="7">
        <v>0</v>
      </c>
      <c r="F59" s="7">
        <v>1.2999999999999999E-5</v>
      </c>
      <c r="G59" s="7">
        <v>2.0900000000000001E-4</v>
      </c>
      <c r="H59" s="7">
        <v>9.6460000000000001E-3</v>
      </c>
      <c r="I59" s="7">
        <v>8.8609999999999994E-2</v>
      </c>
      <c r="J59" s="7">
        <v>0.26667000000000002</v>
      </c>
      <c r="K59" s="7">
        <v>4.3179999999999998E-3</v>
      </c>
      <c r="L59" s="7">
        <v>0.20845</v>
      </c>
      <c r="M59" s="7">
        <v>0.63029999999999997</v>
      </c>
      <c r="N59" s="7">
        <v>4.3920000000000001E-2</v>
      </c>
      <c r="O59" s="7">
        <v>0.19872000000000001</v>
      </c>
      <c r="P59" s="7">
        <v>0.45579999999999998</v>
      </c>
      <c r="Q59" s="7">
        <v>0</v>
      </c>
      <c r="R59" s="7">
        <v>0</v>
      </c>
      <c r="S59" s="7">
        <v>1</v>
      </c>
      <c r="T59" s="7">
        <v>0.22036</v>
      </c>
      <c r="U59" s="7">
        <v>0.5827</v>
      </c>
      <c r="V59" s="7">
        <v>0.85429999999999995</v>
      </c>
      <c r="W59" s="7">
        <v>0.56420000000000003</v>
      </c>
      <c r="X59" s="7">
        <v>0.72860000000000003</v>
      </c>
      <c r="Y59" s="7">
        <v>0.84230000000000005</v>
      </c>
      <c r="Z59" s="7">
        <v>0.55720000000000003</v>
      </c>
      <c r="AA59" s="7">
        <v>0.74160000000000004</v>
      </c>
      <c r="AB59" s="7">
        <v>0.87529999999999997</v>
      </c>
      <c r="AC59" s="7">
        <v>0.68830000000000002</v>
      </c>
      <c r="AD59" s="7">
        <v>0.81289999999999996</v>
      </c>
      <c r="AE59" s="7">
        <v>0.86829999999999996</v>
      </c>
      <c r="AF59" s="7">
        <v>0.61950000000000005</v>
      </c>
      <c r="AG59" s="7">
        <v>0.77329999999999999</v>
      </c>
      <c r="AH59" s="7">
        <v>0.88980000000000004</v>
      </c>
    </row>
    <row r="60" spans="1:34" ht="26.25" x14ac:dyDescent="0.45">
      <c r="A60" s="6" t="s">
        <v>17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1.9999999999999999E-6</v>
      </c>
      <c r="H60" s="7">
        <v>1.6000000000000001E-4</v>
      </c>
      <c r="I60" s="7">
        <v>2.6182E-2</v>
      </c>
      <c r="J60" s="7">
        <v>0.12207</v>
      </c>
      <c r="K60" s="7">
        <v>6.7999999999999999E-5</v>
      </c>
      <c r="L60" s="7">
        <v>8.7569999999999995E-2</v>
      </c>
      <c r="M60" s="7">
        <v>0.41120000000000001</v>
      </c>
      <c r="N60" s="7">
        <v>1.8554000000000001E-2</v>
      </c>
      <c r="O60" s="7">
        <v>8.4889999999999993E-2</v>
      </c>
      <c r="P60" s="7">
        <v>0.26798</v>
      </c>
      <c r="Q60" s="7">
        <v>0</v>
      </c>
      <c r="R60" s="7">
        <v>0</v>
      </c>
      <c r="S60" s="7">
        <v>0</v>
      </c>
      <c r="T60" s="7">
        <v>0.16886000000000001</v>
      </c>
      <c r="U60" s="7">
        <v>0.4335</v>
      </c>
      <c r="V60" s="7">
        <v>0.79800000000000004</v>
      </c>
      <c r="W60" s="7">
        <v>0.39660000000000001</v>
      </c>
      <c r="X60" s="7">
        <v>0.55840000000000001</v>
      </c>
      <c r="Y60" s="7">
        <v>0.72689999999999999</v>
      </c>
      <c r="Z60" s="7">
        <v>0.45429999999999998</v>
      </c>
      <c r="AA60" s="7">
        <v>0.62290000000000001</v>
      </c>
      <c r="AB60" s="7">
        <v>0.80259999999999998</v>
      </c>
      <c r="AC60" s="7">
        <v>0.54810000000000003</v>
      </c>
      <c r="AD60" s="7">
        <v>0.74180000000000001</v>
      </c>
      <c r="AE60" s="7">
        <v>0.84099999999999997</v>
      </c>
      <c r="AF60" s="7">
        <v>0.52139999999999997</v>
      </c>
      <c r="AG60" s="7">
        <v>0.67279999999999995</v>
      </c>
      <c r="AH60" s="7">
        <v>0.82189999999999996</v>
      </c>
    </row>
    <row r="61" spans="1:34" ht="26.25" x14ac:dyDescent="0.45">
      <c r="A61" s="6" t="s">
        <v>18</v>
      </c>
      <c r="B61" s="7">
        <v>0</v>
      </c>
      <c r="C61" s="7">
        <v>0</v>
      </c>
      <c r="D61" s="7">
        <v>0</v>
      </c>
      <c r="E61" s="7">
        <v>0</v>
      </c>
      <c r="F61" s="7">
        <v>2.6800000000000001E-4</v>
      </c>
      <c r="G61" s="7">
        <v>3.3600000000000001E-3</v>
      </c>
      <c r="H61" s="7">
        <v>0.14663000000000001</v>
      </c>
      <c r="I61" s="7">
        <v>0.40639999999999998</v>
      </c>
      <c r="J61" s="7">
        <v>0.64339999999999997</v>
      </c>
      <c r="K61" s="7">
        <v>6.7460000000000006E-2</v>
      </c>
      <c r="L61" s="7">
        <v>0.51919999999999999</v>
      </c>
      <c r="M61" s="7">
        <v>0.79279999999999995</v>
      </c>
      <c r="N61" s="7">
        <v>0.27245999999999998</v>
      </c>
      <c r="O61" s="7">
        <v>0.56659999999999999</v>
      </c>
      <c r="P61" s="7">
        <v>0.74609999999999999</v>
      </c>
      <c r="Q61" s="7">
        <v>0.65339999999999998</v>
      </c>
      <c r="R61" s="7">
        <v>0.77959999999999996</v>
      </c>
      <c r="S61" s="7">
        <v>0.83109999999999995</v>
      </c>
      <c r="T61" s="7">
        <v>0</v>
      </c>
      <c r="U61" s="7">
        <v>1</v>
      </c>
      <c r="V61" s="7">
        <v>1</v>
      </c>
      <c r="W61" s="7">
        <v>0.79769999999999996</v>
      </c>
      <c r="X61" s="7">
        <v>0.85099999999999998</v>
      </c>
      <c r="Y61" s="7">
        <v>0.87780000000000002</v>
      </c>
      <c r="Z61" s="7">
        <v>0.7641</v>
      </c>
      <c r="AA61" s="7">
        <v>0.8639</v>
      </c>
      <c r="AB61" s="7">
        <v>0.90900000000000003</v>
      </c>
      <c r="AC61" s="7">
        <v>0.80869999999999997</v>
      </c>
      <c r="AD61" s="7">
        <v>0.85880000000000001</v>
      </c>
      <c r="AE61" s="7">
        <v>0.90969999999999995</v>
      </c>
      <c r="AF61" s="7">
        <v>0.79179999999999995</v>
      </c>
      <c r="AG61" s="7">
        <v>0.87709999999999999</v>
      </c>
      <c r="AH61" s="7">
        <v>0.92459999999999998</v>
      </c>
    </row>
    <row r="62" spans="1:34" x14ac:dyDescent="0.45">
      <c r="A62" s="6" t="s">
        <v>22</v>
      </c>
      <c r="B62" s="7">
        <v>0</v>
      </c>
      <c r="C62" s="7">
        <v>0</v>
      </c>
      <c r="D62" s="7">
        <v>0</v>
      </c>
      <c r="E62" s="7">
        <v>0</v>
      </c>
      <c r="F62" s="7">
        <v>9.9999999999999995E-7</v>
      </c>
      <c r="G62" s="7">
        <v>1.4E-5</v>
      </c>
      <c r="H62" s="7">
        <v>8.2299999999999995E-4</v>
      </c>
      <c r="I62" s="7">
        <v>2.3046000000000001E-2</v>
      </c>
      <c r="J62" s="7">
        <v>0.10075000000000001</v>
      </c>
      <c r="K62" s="7">
        <v>2.4600000000000002E-4</v>
      </c>
      <c r="L62" s="7">
        <v>7.2099999999999997E-2</v>
      </c>
      <c r="M62" s="7">
        <v>0.3377</v>
      </c>
      <c r="N62" s="7">
        <v>1.9477999999999999E-2</v>
      </c>
      <c r="O62" s="7">
        <v>7.4090000000000003E-2</v>
      </c>
      <c r="P62" s="7">
        <v>0.22242999999999999</v>
      </c>
      <c r="Q62" s="7">
        <v>0.16625000000000001</v>
      </c>
      <c r="R62" s="7">
        <v>0.27138000000000001</v>
      </c>
      <c r="S62" s="7">
        <v>0.44159999999999999</v>
      </c>
      <c r="T62" s="7">
        <v>0.14899999999999999</v>
      </c>
      <c r="U62" s="7">
        <v>0.3785</v>
      </c>
      <c r="V62" s="7">
        <v>0.67830000000000001</v>
      </c>
      <c r="W62" s="7">
        <v>0</v>
      </c>
      <c r="X62" s="7">
        <v>0</v>
      </c>
      <c r="Y62" s="7">
        <v>1</v>
      </c>
      <c r="Z62" s="7">
        <v>0.39319999999999999</v>
      </c>
      <c r="AA62" s="7">
        <v>0.56589999999999996</v>
      </c>
      <c r="AB62" s="7">
        <v>0.7419</v>
      </c>
      <c r="AC62" s="7">
        <v>0.44740000000000002</v>
      </c>
      <c r="AD62" s="7">
        <v>0.62470000000000003</v>
      </c>
      <c r="AE62" s="7">
        <v>0.75290000000000001</v>
      </c>
      <c r="AF62" s="7">
        <v>0.45739999999999997</v>
      </c>
      <c r="AG62" s="7">
        <v>0.61870000000000003</v>
      </c>
      <c r="AH62" s="7">
        <v>0.77859999999999996</v>
      </c>
    </row>
    <row r="63" spans="1:34" x14ac:dyDescent="0.45">
      <c r="A63" s="6" t="s">
        <v>23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6.4429999999999999E-3</v>
      </c>
      <c r="J63" s="7">
        <v>4.1700000000000001E-2</v>
      </c>
      <c r="K63" s="7">
        <v>0</v>
      </c>
      <c r="L63" s="7">
        <v>2.3146E-2</v>
      </c>
      <c r="M63" s="7">
        <v>0.16850000000000001</v>
      </c>
      <c r="N63" s="7">
        <v>1.3898000000000001E-2</v>
      </c>
      <c r="O63" s="7">
        <v>3.3709999999999997E-2</v>
      </c>
      <c r="P63" s="7">
        <v>0.11724999999999999</v>
      </c>
      <c r="Q63" s="7">
        <v>0.11178</v>
      </c>
      <c r="R63" s="7">
        <v>0.15770999999999999</v>
      </c>
      <c r="S63" s="7">
        <v>0.27306999999999998</v>
      </c>
      <c r="T63" s="7">
        <v>0.12217</v>
      </c>
      <c r="U63" s="7">
        <v>0.26155</v>
      </c>
      <c r="V63" s="7">
        <v>0.57609999999999995</v>
      </c>
      <c r="W63" s="7">
        <v>0</v>
      </c>
      <c r="X63" s="7">
        <v>0</v>
      </c>
      <c r="Y63" s="7">
        <v>0</v>
      </c>
      <c r="Z63" s="7">
        <v>0.31372</v>
      </c>
      <c r="AA63" s="7">
        <v>0.43680000000000002</v>
      </c>
      <c r="AB63" s="7">
        <v>0.62060000000000004</v>
      </c>
      <c r="AC63" s="7">
        <v>0.3221</v>
      </c>
      <c r="AD63" s="7">
        <v>0.5101</v>
      </c>
      <c r="AE63" s="7">
        <v>0.65590000000000004</v>
      </c>
      <c r="AF63" s="7">
        <v>0.3629</v>
      </c>
      <c r="AG63" s="7">
        <v>0.49009999999999998</v>
      </c>
      <c r="AH63" s="7">
        <v>0.65380000000000005</v>
      </c>
    </row>
    <row r="64" spans="1:34" ht="39.4" x14ac:dyDescent="0.45">
      <c r="A64" s="6" t="s">
        <v>24</v>
      </c>
      <c r="B64" s="7">
        <v>0</v>
      </c>
      <c r="C64" s="7">
        <v>0</v>
      </c>
      <c r="D64" s="7">
        <v>0</v>
      </c>
      <c r="E64" s="7">
        <v>0</v>
      </c>
      <c r="F64" s="7">
        <v>6.7999999999999999E-5</v>
      </c>
      <c r="G64" s="7">
        <v>7.6400000000000003E-4</v>
      </c>
      <c r="H64" s="7">
        <v>3.0744E-2</v>
      </c>
      <c r="I64" s="7">
        <v>0.11827</v>
      </c>
      <c r="J64" s="7">
        <v>0.25278</v>
      </c>
      <c r="K64" s="7">
        <v>1.4988E-2</v>
      </c>
      <c r="L64" s="7">
        <v>0.20100000000000001</v>
      </c>
      <c r="M64" s="7">
        <v>0.45329999999999998</v>
      </c>
      <c r="N64" s="7">
        <v>7.639E-2</v>
      </c>
      <c r="O64" s="7">
        <v>0.21235999999999999</v>
      </c>
      <c r="P64" s="7">
        <v>0.3735</v>
      </c>
      <c r="Q64" s="7">
        <v>0.31850000000000001</v>
      </c>
      <c r="R64" s="7">
        <v>0.44280000000000003</v>
      </c>
      <c r="S64" s="7">
        <v>0.54569999999999996</v>
      </c>
      <c r="T64" s="7">
        <v>0.23588000000000001</v>
      </c>
      <c r="U64" s="7">
        <v>0.48549999999999999</v>
      </c>
      <c r="V64" s="7">
        <v>0.65529999999999999</v>
      </c>
      <c r="W64" s="7">
        <v>0.49120000000000003</v>
      </c>
      <c r="X64" s="7">
        <v>0.60680000000000001</v>
      </c>
      <c r="Y64" s="7">
        <v>0.68630000000000002</v>
      </c>
      <c r="Z64" s="7">
        <v>0</v>
      </c>
      <c r="AA64" s="7">
        <v>1</v>
      </c>
      <c r="AB64" s="7">
        <v>1</v>
      </c>
      <c r="AC64" s="7">
        <v>0.52239999999999998</v>
      </c>
      <c r="AD64" s="7">
        <v>0.65069999999999995</v>
      </c>
      <c r="AE64" s="7">
        <v>0.77980000000000005</v>
      </c>
      <c r="AF64" s="7">
        <v>0.55400000000000005</v>
      </c>
      <c r="AG64" s="7">
        <v>0.69299999999999995</v>
      </c>
      <c r="AH64" s="7">
        <v>0.80620000000000003</v>
      </c>
    </row>
    <row r="65" spans="1:34" ht="39.4" x14ac:dyDescent="0.45">
      <c r="A65" s="6" t="s">
        <v>25</v>
      </c>
      <c r="B65" s="7">
        <v>0</v>
      </c>
      <c r="C65" s="7">
        <v>0</v>
      </c>
      <c r="D65" s="7">
        <v>0</v>
      </c>
      <c r="E65" s="7">
        <v>0</v>
      </c>
      <c r="F65" s="7">
        <v>6.0000000000000002E-6</v>
      </c>
      <c r="G65" s="7">
        <v>7.3999999999999996E-5</v>
      </c>
      <c r="H65" s="7">
        <v>3.6949999999999999E-3</v>
      </c>
      <c r="I65" s="7">
        <v>3.0868E-2</v>
      </c>
      <c r="J65" s="7">
        <v>9.9650000000000002E-2</v>
      </c>
      <c r="K65" s="7">
        <v>1.601E-3</v>
      </c>
      <c r="L65" s="7">
        <v>7.4649999999999994E-2</v>
      </c>
      <c r="M65" s="7">
        <v>0.26959</v>
      </c>
      <c r="N65" s="7">
        <v>2.4267E-2</v>
      </c>
      <c r="O65" s="7">
        <v>8.0670000000000006E-2</v>
      </c>
      <c r="P65" s="7">
        <v>0.19645000000000001</v>
      </c>
      <c r="Q65" s="7">
        <v>0.17022999999999999</v>
      </c>
      <c r="R65" s="7">
        <v>0.25840000000000002</v>
      </c>
      <c r="S65" s="7">
        <v>0.37709999999999999</v>
      </c>
      <c r="T65" s="7">
        <v>0.13613</v>
      </c>
      <c r="U65" s="7">
        <v>0.3266</v>
      </c>
      <c r="V65" s="7">
        <v>0.55810000000000004</v>
      </c>
      <c r="W65" s="7">
        <v>0.30775999999999998</v>
      </c>
      <c r="X65" s="7">
        <v>0.43409999999999999</v>
      </c>
      <c r="Y65" s="7">
        <v>0.56320000000000003</v>
      </c>
      <c r="Z65" s="7">
        <v>0</v>
      </c>
      <c r="AA65" s="7">
        <v>0</v>
      </c>
      <c r="AB65" s="7">
        <v>1</v>
      </c>
      <c r="AC65" s="7">
        <v>0.3669</v>
      </c>
      <c r="AD65" s="7">
        <v>0.51300000000000001</v>
      </c>
      <c r="AE65" s="7">
        <v>0.65059999999999996</v>
      </c>
      <c r="AF65" s="7">
        <v>0.40460000000000002</v>
      </c>
      <c r="AG65" s="7">
        <v>0.54710000000000003</v>
      </c>
      <c r="AH65" s="7">
        <v>0.6996</v>
      </c>
    </row>
    <row r="66" spans="1:34" ht="39.4" x14ac:dyDescent="0.45">
      <c r="A66" s="6" t="s">
        <v>26</v>
      </c>
      <c r="B66" s="7">
        <v>0</v>
      </c>
      <c r="C66" s="7">
        <v>0</v>
      </c>
      <c r="D66" s="7">
        <v>0</v>
      </c>
      <c r="E66" s="7">
        <v>0</v>
      </c>
      <c r="F66" s="7">
        <v>0</v>
      </c>
      <c r="G66" s="7">
        <v>0</v>
      </c>
      <c r="H66" s="7">
        <v>9.9999999999999995E-7</v>
      </c>
      <c r="I66" s="7">
        <v>3.885E-3</v>
      </c>
      <c r="J66" s="7">
        <v>2.3979E-2</v>
      </c>
      <c r="K66" s="7">
        <v>0</v>
      </c>
      <c r="L66" s="7">
        <v>1.3613999999999999E-2</v>
      </c>
      <c r="M66" s="7">
        <v>9.289E-2</v>
      </c>
      <c r="N66" s="7">
        <v>1.1282E-2</v>
      </c>
      <c r="O66" s="7">
        <v>2.3625E-2</v>
      </c>
      <c r="P66" s="7">
        <v>7.2440000000000004E-2</v>
      </c>
      <c r="Q66" s="7">
        <v>9.2700000000000005E-2</v>
      </c>
      <c r="R66" s="7">
        <v>0.12472999999999999</v>
      </c>
      <c r="S66" s="7">
        <v>0.19736999999999999</v>
      </c>
      <c r="T66" s="7">
        <v>9.103E-2</v>
      </c>
      <c r="U66" s="7">
        <v>0.18260999999999999</v>
      </c>
      <c r="V66" s="7">
        <v>0.4012</v>
      </c>
      <c r="W66" s="7">
        <v>0.18067</v>
      </c>
      <c r="X66" s="7">
        <v>0.25807999999999998</v>
      </c>
      <c r="Y66" s="7">
        <v>0.37940000000000002</v>
      </c>
      <c r="Z66" s="7">
        <v>0</v>
      </c>
      <c r="AA66" s="7">
        <v>0</v>
      </c>
      <c r="AB66" s="7">
        <v>0</v>
      </c>
      <c r="AC66" s="7">
        <v>0.21836</v>
      </c>
      <c r="AD66" s="7">
        <v>0.36330000000000001</v>
      </c>
      <c r="AE66" s="7">
        <v>0.50449999999999995</v>
      </c>
      <c r="AF66" s="7">
        <v>0.27906999999999998</v>
      </c>
      <c r="AG66" s="7">
        <v>0.38469999999999999</v>
      </c>
      <c r="AH66" s="7">
        <v>0.53520000000000001</v>
      </c>
    </row>
    <row r="67" spans="1:34" ht="26.25" x14ac:dyDescent="0.45">
      <c r="A67" s="6" t="s">
        <v>27</v>
      </c>
      <c r="B67" s="7">
        <v>0</v>
      </c>
      <c r="C67" s="7">
        <v>0</v>
      </c>
      <c r="D67" s="7">
        <v>0</v>
      </c>
      <c r="E67" s="7">
        <v>0</v>
      </c>
      <c r="F67" s="7">
        <v>3.9999999999999998E-6</v>
      </c>
      <c r="G67" s="7">
        <v>5.1E-5</v>
      </c>
      <c r="H67" s="7">
        <v>3.7789999999999998E-3</v>
      </c>
      <c r="I67" s="7">
        <v>3.7620000000000001E-2</v>
      </c>
      <c r="J67" s="7">
        <v>0.12597</v>
      </c>
      <c r="K67" s="7">
        <v>1.4829999999999999E-3</v>
      </c>
      <c r="L67" s="7">
        <v>9.1700000000000004E-2</v>
      </c>
      <c r="M67" s="7">
        <v>0.33839999999999998</v>
      </c>
      <c r="N67" s="7">
        <v>2.9717E-2</v>
      </c>
      <c r="O67" s="7">
        <v>9.8729999999999998E-2</v>
      </c>
      <c r="P67" s="7">
        <v>0.24626000000000001</v>
      </c>
      <c r="Q67" s="7">
        <v>0.21385000000000001</v>
      </c>
      <c r="R67" s="7">
        <v>0.31169999999999998</v>
      </c>
      <c r="S67" s="7">
        <v>0.45190000000000002</v>
      </c>
      <c r="T67" s="7">
        <v>0.19128999999999999</v>
      </c>
      <c r="U67" s="7">
        <v>0.4123</v>
      </c>
      <c r="V67" s="7">
        <v>0.70809999999999995</v>
      </c>
      <c r="W67" s="7">
        <v>0.4204</v>
      </c>
      <c r="X67" s="7">
        <v>0.55259999999999998</v>
      </c>
      <c r="Y67" s="7">
        <v>0.67789999999999995</v>
      </c>
      <c r="Z67" s="7">
        <v>0.47760000000000002</v>
      </c>
      <c r="AA67" s="7">
        <v>0.6331</v>
      </c>
      <c r="AB67" s="7">
        <v>0.78159999999999996</v>
      </c>
      <c r="AC67" s="7">
        <v>0</v>
      </c>
      <c r="AD67" s="7">
        <v>1</v>
      </c>
      <c r="AE67" s="7">
        <v>1</v>
      </c>
      <c r="AF67" s="7">
        <v>0.55000000000000004</v>
      </c>
      <c r="AG67" s="7">
        <v>0.70489999999999997</v>
      </c>
      <c r="AH67" s="7">
        <v>0.83799999999999997</v>
      </c>
    </row>
    <row r="68" spans="1:34" ht="26.25" x14ac:dyDescent="0.45">
      <c r="A68" s="6" t="s">
        <v>28</v>
      </c>
      <c r="B68" s="7">
        <v>0</v>
      </c>
      <c r="C68" s="7">
        <v>0</v>
      </c>
      <c r="D68" s="7">
        <v>0</v>
      </c>
      <c r="E68" s="7">
        <v>0</v>
      </c>
      <c r="F68" s="7">
        <v>9.9999999999999995E-7</v>
      </c>
      <c r="G68" s="7">
        <v>3.0000000000000001E-6</v>
      </c>
      <c r="H68" s="7">
        <v>2.8699999999999998E-4</v>
      </c>
      <c r="I68" s="7">
        <v>7.6189999999999999E-3</v>
      </c>
      <c r="J68" s="7">
        <v>3.5499999999999997E-2</v>
      </c>
      <c r="K68" s="7">
        <v>9.7999999999999997E-5</v>
      </c>
      <c r="L68" s="7">
        <v>2.2141999999999998E-2</v>
      </c>
      <c r="M68" s="7">
        <v>0.11839</v>
      </c>
      <c r="N68" s="7">
        <v>1.9205E-2</v>
      </c>
      <c r="O68" s="7">
        <v>3.7859999999999998E-2</v>
      </c>
      <c r="P68" s="7">
        <v>9.7439999999999999E-2</v>
      </c>
      <c r="Q68" s="7">
        <v>0.14949000000000001</v>
      </c>
      <c r="R68" s="7">
        <v>0.18711</v>
      </c>
      <c r="S68" s="7">
        <v>0.25819999999999999</v>
      </c>
      <c r="T68" s="7">
        <v>0.14121</v>
      </c>
      <c r="U68" s="7">
        <v>0.25799</v>
      </c>
      <c r="V68" s="7">
        <v>0.48430000000000001</v>
      </c>
      <c r="W68" s="7">
        <v>0.27156000000000002</v>
      </c>
      <c r="X68" s="7">
        <v>0.37530000000000002</v>
      </c>
      <c r="Y68" s="7">
        <v>0.4899</v>
      </c>
      <c r="Z68" s="7">
        <v>0.3493</v>
      </c>
      <c r="AA68" s="7">
        <v>0.48699999999999999</v>
      </c>
      <c r="AB68" s="7">
        <v>0.63670000000000004</v>
      </c>
      <c r="AC68" s="7">
        <v>0</v>
      </c>
      <c r="AD68" s="7">
        <v>0</v>
      </c>
      <c r="AE68" s="7">
        <v>1</v>
      </c>
      <c r="AF68" s="7">
        <v>0.40849999999999997</v>
      </c>
      <c r="AG68" s="7">
        <v>0.56089999999999995</v>
      </c>
      <c r="AH68" s="7">
        <v>0.71499999999999997</v>
      </c>
    </row>
    <row r="69" spans="1:34" ht="26.25" x14ac:dyDescent="0.45">
      <c r="A69" s="6" t="s">
        <v>29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5.7600000000000001E-4</v>
      </c>
      <c r="J69" s="7">
        <v>4.9569999999999996E-3</v>
      </c>
      <c r="K69" s="7">
        <v>0</v>
      </c>
      <c r="L69" s="7">
        <v>1.6900000000000001E-3</v>
      </c>
      <c r="M69" s="7">
        <v>1.7425E-2</v>
      </c>
      <c r="N69" s="7">
        <v>1.5048000000000001E-2</v>
      </c>
      <c r="O69" s="7">
        <v>1.8665000000000001E-2</v>
      </c>
      <c r="P69" s="7">
        <v>3.261E-2</v>
      </c>
      <c r="Q69" s="7">
        <v>0.11133</v>
      </c>
      <c r="R69" s="7">
        <v>0.13173000000000001</v>
      </c>
      <c r="S69" s="7">
        <v>0.15905</v>
      </c>
      <c r="T69" s="7">
        <v>9.0319999999999998E-2</v>
      </c>
      <c r="U69" s="7">
        <v>0.15679999999999999</v>
      </c>
      <c r="V69" s="7">
        <v>0.28394999999999998</v>
      </c>
      <c r="W69" s="7">
        <v>0.15984999999999999</v>
      </c>
      <c r="X69" s="7">
        <v>0.24709999999999999</v>
      </c>
      <c r="Y69" s="7">
        <v>0.34410000000000002</v>
      </c>
      <c r="Z69" s="7">
        <v>0.22015999999999999</v>
      </c>
      <c r="AA69" s="7">
        <v>0.34939999999999999</v>
      </c>
      <c r="AB69" s="7">
        <v>0.4955</v>
      </c>
      <c r="AC69" s="7">
        <v>0</v>
      </c>
      <c r="AD69" s="7">
        <v>0</v>
      </c>
      <c r="AE69" s="7">
        <v>0</v>
      </c>
      <c r="AF69" s="7">
        <v>0.26155</v>
      </c>
      <c r="AG69" s="7">
        <v>0.40379999999999999</v>
      </c>
      <c r="AH69" s="7">
        <v>0.56910000000000005</v>
      </c>
    </row>
    <row r="70" spans="1:34" ht="26.25" x14ac:dyDescent="0.45">
      <c r="A70" s="6" t="s">
        <v>30</v>
      </c>
      <c r="B70" s="7">
        <v>0</v>
      </c>
      <c r="C70" s="7">
        <v>0</v>
      </c>
      <c r="D70" s="7">
        <v>0</v>
      </c>
      <c r="E70" s="7">
        <v>0</v>
      </c>
      <c r="F70" s="7">
        <v>8.7999999999999998E-5</v>
      </c>
      <c r="G70" s="7">
        <v>8.6799999999999996E-4</v>
      </c>
      <c r="H70" s="7">
        <v>2.8670000000000001E-2</v>
      </c>
      <c r="I70" s="7">
        <v>9.6619999999999998E-2</v>
      </c>
      <c r="J70" s="7">
        <v>0.20119000000000001</v>
      </c>
      <c r="K70" s="7">
        <v>1.6468E-2</v>
      </c>
      <c r="L70" s="7">
        <v>0.15966</v>
      </c>
      <c r="M70" s="7">
        <v>0.36649999999999999</v>
      </c>
      <c r="N70" s="7">
        <v>6.8000000000000005E-2</v>
      </c>
      <c r="O70" s="7">
        <v>0.17183999999999999</v>
      </c>
      <c r="P70" s="7">
        <v>0.30280000000000001</v>
      </c>
      <c r="Q70" s="7">
        <v>0.27399000000000001</v>
      </c>
      <c r="R70" s="7">
        <v>0.3805</v>
      </c>
      <c r="S70" s="7">
        <v>0.47860000000000003</v>
      </c>
      <c r="T70" s="7">
        <v>0.20818</v>
      </c>
      <c r="U70" s="7">
        <v>0.42080000000000001</v>
      </c>
      <c r="V70" s="7">
        <v>0.59640000000000004</v>
      </c>
      <c r="W70" s="7">
        <v>0.42649999999999999</v>
      </c>
      <c r="X70" s="7">
        <v>0.54259999999999997</v>
      </c>
      <c r="Y70" s="7">
        <v>0.6371</v>
      </c>
      <c r="Z70" s="7">
        <v>0.44600000000000001</v>
      </c>
      <c r="AA70" s="7">
        <v>0.59540000000000004</v>
      </c>
      <c r="AB70" s="7">
        <v>0.72089999999999999</v>
      </c>
      <c r="AC70" s="7">
        <v>0.45</v>
      </c>
      <c r="AD70" s="7">
        <v>0.59150000000000003</v>
      </c>
      <c r="AE70" s="7">
        <v>0.73839999999999995</v>
      </c>
      <c r="AF70" s="7">
        <v>0</v>
      </c>
      <c r="AG70" s="7">
        <v>1</v>
      </c>
      <c r="AH70" s="7">
        <v>1</v>
      </c>
    </row>
    <row r="71" spans="1:34" ht="26.25" x14ac:dyDescent="0.45">
      <c r="A71" s="6" t="s">
        <v>31</v>
      </c>
      <c r="B71" s="7">
        <v>0</v>
      </c>
      <c r="C71" s="7">
        <v>0</v>
      </c>
      <c r="D71" s="7">
        <v>0</v>
      </c>
      <c r="E71" s="7">
        <v>0</v>
      </c>
      <c r="F71" s="7">
        <v>6.0000000000000002E-6</v>
      </c>
      <c r="G71" s="7">
        <v>8.6000000000000003E-5</v>
      </c>
      <c r="H71" s="7">
        <v>4.1149999999999997E-3</v>
      </c>
      <c r="I71" s="7">
        <v>2.6915999999999999E-2</v>
      </c>
      <c r="J71" s="7">
        <v>8.1170000000000006E-2</v>
      </c>
      <c r="K71" s="7">
        <v>2.0430000000000001E-3</v>
      </c>
      <c r="L71" s="7">
        <v>6.0339999999999998E-2</v>
      </c>
      <c r="M71" s="7">
        <v>0.20774000000000001</v>
      </c>
      <c r="N71" s="7">
        <v>2.4254000000000001E-2</v>
      </c>
      <c r="O71" s="7">
        <v>6.9580000000000003E-2</v>
      </c>
      <c r="P71" s="7">
        <v>0.15923999999999999</v>
      </c>
      <c r="Q71" s="7">
        <v>0.15071000000000001</v>
      </c>
      <c r="R71" s="7">
        <v>0.22667000000000001</v>
      </c>
      <c r="S71" s="7">
        <v>0.32719999999999999</v>
      </c>
      <c r="T71" s="7">
        <v>0.1229</v>
      </c>
      <c r="U71" s="7">
        <v>0.28126000000000001</v>
      </c>
      <c r="V71" s="7">
        <v>0.48010000000000003</v>
      </c>
      <c r="W71" s="7">
        <v>0.26179999999999998</v>
      </c>
      <c r="X71" s="7">
        <v>0.38129999999999997</v>
      </c>
      <c r="Y71" s="7">
        <v>0.50990000000000002</v>
      </c>
      <c r="Z71" s="7">
        <v>0.30701000000000001</v>
      </c>
      <c r="AA71" s="7">
        <v>0.45290000000000002</v>
      </c>
      <c r="AB71" s="7">
        <v>0.61529999999999996</v>
      </c>
      <c r="AC71" s="7">
        <v>0.29509000000000002</v>
      </c>
      <c r="AD71" s="7">
        <v>0.43909999999999999</v>
      </c>
      <c r="AE71" s="7">
        <v>0.59619999999999995</v>
      </c>
      <c r="AF71" s="7">
        <v>0</v>
      </c>
      <c r="AG71" s="7">
        <v>0</v>
      </c>
      <c r="AH71" s="7">
        <v>1</v>
      </c>
    </row>
    <row r="72" spans="1:34" ht="26.25" x14ac:dyDescent="0.45">
      <c r="A72" s="6" t="s">
        <v>32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9.0000000000000002E-6</v>
      </c>
      <c r="I72" s="7">
        <v>3.751E-3</v>
      </c>
      <c r="J72" s="7">
        <v>2.0725E-2</v>
      </c>
      <c r="K72" s="7">
        <v>9.9999999999999995E-7</v>
      </c>
      <c r="L72" s="7">
        <v>1.2323000000000001E-2</v>
      </c>
      <c r="M72" s="7">
        <v>7.535E-2</v>
      </c>
      <c r="N72" s="7">
        <v>1.0906000000000001E-2</v>
      </c>
      <c r="O72" s="7">
        <v>2.2657E-2</v>
      </c>
      <c r="P72" s="7">
        <v>6.2359999999999999E-2</v>
      </c>
      <c r="Q72" s="7">
        <v>7.6009999999999994E-2</v>
      </c>
      <c r="R72" s="7">
        <v>0.11015999999999999</v>
      </c>
      <c r="S72" s="7">
        <v>0.17812</v>
      </c>
      <c r="T72" s="7">
        <v>7.5439999999999993E-2</v>
      </c>
      <c r="U72" s="7">
        <v>0.15955</v>
      </c>
      <c r="V72" s="7">
        <v>0.33439999999999998</v>
      </c>
      <c r="W72" s="7">
        <v>0.14115</v>
      </c>
      <c r="X72" s="7">
        <v>0.22139</v>
      </c>
      <c r="Y72" s="7">
        <v>0.34620000000000001</v>
      </c>
      <c r="Z72" s="7">
        <v>0.19384000000000001</v>
      </c>
      <c r="AA72" s="7">
        <v>0.3004</v>
      </c>
      <c r="AB72" s="7">
        <v>0.46479999999999999</v>
      </c>
      <c r="AC72" s="7">
        <v>0.16200000000000001</v>
      </c>
      <c r="AD72" s="7">
        <v>0.28499000000000002</v>
      </c>
      <c r="AE72" s="7">
        <v>0.43090000000000001</v>
      </c>
      <c r="AF72" s="7">
        <v>0</v>
      </c>
      <c r="AG72" s="7">
        <v>0</v>
      </c>
      <c r="AH72" s="7">
        <v>0</v>
      </c>
    </row>
    <row r="73" spans="1:34" x14ac:dyDescent="0.4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3"/>
    </row>
    <row r="74" spans="1:34" x14ac:dyDescent="0.45">
      <c r="A74" s="1" t="s">
        <v>35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3"/>
    </row>
    <row r="75" spans="1:34" x14ac:dyDescent="0.45">
      <c r="A75" s="8" t="s">
        <v>3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</row>
    <row r="76" spans="1:34" x14ac:dyDescent="0.45">
      <c r="A76" s="9" t="s">
        <v>37</v>
      </c>
      <c r="B76" s="9" t="s">
        <v>38</v>
      </c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</row>
    <row r="77" spans="1:34" ht="39.4" x14ac:dyDescent="0.45">
      <c r="A77" s="9"/>
      <c r="B77" s="6" t="s">
        <v>1</v>
      </c>
      <c r="C77" s="6" t="s">
        <v>2</v>
      </c>
      <c r="D77" s="6" t="s">
        <v>3</v>
      </c>
      <c r="E77" s="6" t="s">
        <v>4</v>
      </c>
      <c r="F77" s="6" t="s">
        <v>5</v>
      </c>
      <c r="G77" s="6" t="s">
        <v>6</v>
      </c>
      <c r="H77" s="6" t="s">
        <v>33</v>
      </c>
      <c r="I77" s="6" t="s">
        <v>7</v>
      </c>
      <c r="J77" s="6" t="s">
        <v>8</v>
      </c>
      <c r="K77" s="6" t="s">
        <v>9</v>
      </c>
      <c r="L77" s="6" t="s">
        <v>10</v>
      </c>
      <c r="M77" s="6" t="s">
        <v>11</v>
      </c>
      <c r="N77" s="6" t="s">
        <v>12</v>
      </c>
      <c r="O77" s="6" t="s">
        <v>13</v>
      </c>
      <c r="P77" s="6" t="s">
        <v>14</v>
      </c>
      <c r="Q77" s="6" t="s">
        <v>15</v>
      </c>
      <c r="R77" s="6" t="s">
        <v>16</v>
      </c>
      <c r="S77" s="6" t="s">
        <v>17</v>
      </c>
      <c r="T77" s="6" t="s">
        <v>18</v>
      </c>
      <c r="U77" s="6" t="s">
        <v>19</v>
      </c>
      <c r="V77" s="6" t="s">
        <v>20</v>
      </c>
      <c r="W77" s="6" t="s">
        <v>21</v>
      </c>
      <c r="X77" s="6" t="s">
        <v>22</v>
      </c>
      <c r="Y77" s="6" t="s">
        <v>23</v>
      </c>
      <c r="Z77" s="6" t="s">
        <v>24</v>
      </c>
      <c r="AA77" s="6" t="s">
        <v>25</v>
      </c>
      <c r="AB77" s="6" t="s">
        <v>26</v>
      </c>
      <c r="AC77" s="6" t="s">
        <v>27</v>
      </c>
      <c r="AD77" s="6" t="s">
        <v>28</v>
      </c>
      <c r="AE77" s="6" t="s">
        <v>29</v>
      </c>
      <c r="AF77" s="6" t="s">
        <v>30</v>
      </c>
      <c r="AG77" s="6" t="s">
        <v>31</v>
      </c>
      <c r="AH77" s="6" t="s">
        <v>32</v>
      </c>
    </row>
    <row r="78" spans="1:34" ht="26.25" x14ac:dyDescent="0.45">
      <c r="A78" s="6" t="s">
        <v>1</v>
      </c>
      <c r="B78" s="7">
        <v>0</v>
      </c>
      <c r="C78" s="7">
        <v>1</v>
      </c>
      <c r="D78" s="7">
        <v>1</v>
      </c>
      <c r="E78" s="7">
        <v>0.99470000000000003</v>
      </c>
      <c r="F78" s="7">
        <v>0.99960000000000004</v>
      </c>
      <c r="G78" s="7">
        <v>1</v>
      </c>
      <c r="H78" s="7">
        <v>1</v>
      </c>
      <c r="I78" s="7">
        <v>1</v>
      </c>
      <c r="J78" s="7">
        <v>1</v>
      </c>
      <c r="K78" s="7">
        <v>1</v>
      </c>
      <c r="L78" s="7">
        <v>1</v>
      </c>
      <c r="M78" s="7">
        <v>1</v>
      </c>
      <c r="N78" s="7">
        <v>1</v>
      </c>
      <c r="O78" s="7">
        <v>1</v>
      </c>
      <c r="P78" s="7">
        <v>1</v>
      </c>
      <c r="Q78" s="7">
        <v>1</v>
      </c>
      <c r="R78" s="7">
        <v>1</v>
      </c>
      <c r="S78" s="7">
        <v>1</v>
      </c>
      <c r="T78" s="7">
        <v>0.99990000000000001</v>
      </c>
      <c r="U78" s="7">
        <v>1</v>
      </c>
      <c r="V78" s="7">
        <v>1</v>
      </c>
      <c r="W78" s="7">
        <v>1</v>
      </c>
      <c r="X78" s="7">
        <v>1</v>
      </c>
      <c r="Y78" s="7">
        <v>1</v>
      </c>
      <c r="Z78" s="7">
        <v>1</v>
      </c>
      <c r="AA78" s="7">
        <v>1</v>
      </c>
      <c r="AB78" s="7">
        <v>1</v>
      </c>
      <c r="AC78" s="7">
        <v>1</v>
      </c>
      <c r="AD78" s="7">
        <v>1</v>
      </c>
      <c r="AE78" s="7">
        <v>1</v>
      </c>
      <c r="AF78" s="7">
        <v>1</v>
      </c>
      <c r="AG78" s="7">
        <v>1</v>
      </c>
      <c r="AH78" s="7">
        <v>1</v>
      </c>
    </row>
    <row r="79" spans="1:34" ht="26.25" x14ac:dyDescent="0.45">
      <c r="A79" s="6" t="s">
        <v>2</v>
      </c>
      <c r="B79" s="7">
        <v>0</v>
      </c>
      <c r="C79" s="7">
        <v>0</v>
      </c>
      <c r="D79" s="7">
        <v>1</v>
      </c>
      <c r="E79" s="7">
        <v>0.98919999999999997</v>
      </c>
      <c r="F79" s="7">
        <v>0.99890000000000001</v>
      </c>
      <c r="G79" s="7">
        <v>1</v>
      </c>
      <c r="H79" s="7">
        <v>1</v>
      </c>
      <c r="I79" s="7">
        <v>1</v>
      </c>
      <c r="J79" s="7">
        <v>1</v>
      </c>
      <c r="K79" s="7">
        <v>1</v>
      </c>
      <c r="L79" s="7">
        <v>1</v>
      </c>
      <c r="M79" s="7">
        <v>1</v>
      </c>
      <c r="N79" s="7">
        <v>1</v>
      </c>
      <c r="O79" s="7">
        <v>1</v>
      </c>
      <c r="P79" s="7">
        <v>1</v>
      </c>
      <c r="Q79" s="7">
        <v>1</v>
      </c>
      <c r="R79" s="7">
        <v>1</v>
      </c>
      <c r="S79" s="7">
        <v>1</v>
      </c>
      <c r="T79" s="7">
        <v>0.99980000000000002</v>
      </c>
      <c r="U79" s="7">
        <v>0.99990000000000001</v>
      </c>
      <c r="V79" s="7">
        <v>1</v>
      </c>
      <c r="W79" s="7">
        <v>1</v>
      </c>
      <c r="X79" s="7">
        <v>1</v>
      </c>
      <c r="Y79" s="7">
        <v>1</v>
      </c>
      <c r="Z79" s="7">
        <v>1</v>
      </c>
      <c r="AA79" s="7">
        <v>1</v>
      </c>
      <c r="AB79" s="7">
        <v>1</v>
      </c>
      <c r="AC79" s="7">
        <v>1</v>
      </c>
      <c r="AD79" s="7">
        <v>1</v>
      </c>
      <c r="AE79" s="7">
        <v>1</v>
      </c>
      <c r="AF79" s="7">
        <v>1</v>
      </c>
      <c r="AG79" s="7">
        <v>1</v>
      </c>
      <c r="AH79" s="7">
        <v>1</v>
      </c>
    </row>
    <row r="80" spans="1:34" ht="26.25" x14ac:dyDescent="0.45">
      <c r="A80" s="6" t="s">
        <v>3</v>
      </c>
      <c r="B80" s="7">
        <v>0</v>
      </c>
      <c r="C80" s="7">
        <v>0</v>
      </c>
      <c r="D80" s="7">
        <v>0</v>
      </c>
      <c r="E80" s="7">
        <v>0.98219999999999996</v>
      </c>
      <c r="F80" s="7">
        <v>0.99760000000000004</v>
      </c>
      <c r="G80" s="7">
        <v>1</v>
      </c>
      <c r="H80" s="7">
        <v>1</v>
      </c>
      <c r="I80" s="7">
        <v>1</v>
      </c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1</v>
      </c>
      <c r="P80" s="7">
        <v>1</v>
      </c>
      <c r="Q80" s="7">
        <v>1</v>
      </c>
      <c r="R80" s="7">
        <v>1</v>
      </c>
      <c r="S80" s="7">
        <v>1</v>
      </c>
      <c r="T80" s="7">
        <v>0.99980000000000002</v>
      </c>
      <c r="U80" s="7">
        <v>0.99990000000000001</v>
      </c>
      <c r="V80" s="7">
        <v>1</v>
      </c>
      <c r="W80" s="7">
        <v>1</v>
      </c>
      <c r="X80" s="7">
        <v>1</v>
      </c>
      <c r="Y80" s="7">
        <v>1</v>
      </c>
      <c r="Z80" s="7">
        <v>1</v>
      </c>
      <c r="AA80" s="7">
        <v>1</v>
      </c>
      <c r="AB80" s="7">
        <v>1</v>
      </c>
      <c r="AC80" s="7">
        <v>1</v>
      </c>
      <c r="AD80" s="7">
        <v>1</v>
      </c>
      <c r="AE80" s="7">
        <v>1</v>
      </c>
      <c r="AF80" s="7">
        <v>1</v>
      </c>
      <c r="AG80" s="7">
        <v>1</v>
      </c>
      <c r="AH80" s="7">
        <v>1</v>
      </c>
    </row>
    <row r="81" spans="1:34" ht="26.25" x14ac:dyDescent="0.45">
      <c r="A81" s="6" t="s">
        <v>4</v>
      </c>
      <c r="B81" s="7">
        <v>5.3299999999999997E-3</v>
      </c>
      <c r="C81" s="7">
        <v>1.0781000000000001E-2</v>
      </c>
      <c r="D81" s="7">
        <v>1.7840000000000002E-2</v>
      </c>
      <c r="E81" s="7">
        <v>0</v>
      </c>
      <c r="F81" s="7">
        <v>1</v>
      </c>
      <c r="G81" s="7">
        <v>1</v>
      </c>
      <c r="H81" s="7">
        <v>1</v>
      </c>
      <c r="I81" s="7">
        <v>1</v>
      </c>
      <c r="J81" s="7">
        <v>1</v>
      </c>
      <c r="K81" s="7">
        <v>1</v>
      </c>
      <c r="L81" s="7">
        <v>1</v>
      </c>
      <c r="M81" s="7">
        <v>1</v>
      </c>
      <c r="N81" s="7">
        <v>1</v>
      </c>
      <c r="O81" s="7">
        <v>1</v>
      </c>
      <c r="P81" s="7">
        <v>1</v>
      </c>
      <c r="Q81" s="7">
        <v>1</v>
      </c>
      <c r="R81" s="7">
        <v>1</v>
      </c>
      <c r="S81" s="7">
        <v>1</v>
      </c>
      <c r="T81" s="7">
        <v>0.99909999999999999</v>
      </c>
      <c r="U81" s="7">
        <v>0.99929999999999997</v>
      </c>
      <c r="V81" s="7">
        <v>0.99939999999999996</v>
      </c>
      <c r="W81" s="7">
        <v>1</v>
      </c>
      <c r="X81" s="7">
        <v>1</v>
      </c>
      <c r="Y81" s="7">
        <v>1</v>
      </c>
      <c r="Z81" s="7">
        <v>1</v>
      </c>
      <c r="AA81" s="7">
        <v>1</v>
      </c>
      <c r="AB81" s="7">
        <v>1</v>
      </c>
      <c r="AC81" s="7">
        <v>1</v>
      </c>
      <c r="AD81" s="7">
        <v>1</v>
      </c>
      <c r="AE81" s="7">
        <v>1</v>
      </c>
      <c r="AF81" s="7">
        <v>1</v>
      </c>
      <c r="AG81" s="7">
        <v>1</v>
      </c>
      <c r="AH81" s="7">
        <v>1</v>
      </c>
    </row>
    <row r="82" spans="1:34" ht="26.25" x14ac:dyDescent="0.45">
      <c r="A82" s="6" t="s">
        <v>5</v>
      </c>
      <c r="B82" s="7">
        <v>3.6999999999999999E-4</v>
      </c>
      <c r="C82" s="7">
        <v>1.072E-3</v>
      </c>
      <c r="D82" s="7">
        <v>2.4320000000000001E-3</v>
      </c>
      <c r="E82" s="7">
        <v>0</v>
      </c>
      <c r="F82" s="7">
        <v>0</v>
      </c>
      <c r="G82" s="7">
        <v>1</v>
      </c>
      <c r="H82" s="7">
        <v>0.99760000000000004</v>
      </c>
      <c r="I82" s="7">
        <v>0.99970000000000003</v>
      </c>
      <c r="J82" s="7">
        <v>1</v>
      </c>
      <c r="K82" s="7">
        <v>0.999</v>
      </c>
      <c r="L82" s="7">
        <v>0.99990000000000001</v>
      </c>
      <c r="M82" s="7">
        <v>1</v>
      </c>
      <c r="N82" s="7">
        <v>0.99960000000000004</v>
      </c>
      <c r="O82" s="7">
        <v>1</v>
      </c>
      <c r="P82" s="7">
        <v>1</v>
      </c>
      <c r="Q82" s="7">
        <v>1</v>
      </c>
      <c r="R82" s="7">
        <v>1</v>
      </c>
      <c r="S82" s="7">
        <v>1</v>
      </c>
      <c r="T82" s="7">
        <v>0.999</v>
      </c>
      <c r="U82" s="7">
        <v>0.99909999999999999</v>
      </c>
      <c r="V82" s="7">
        <v>0.99919999999999998</v>
      </c>
      <c r="W82" s="7">
        <v>1</v>
      </c>
      <c r="X82" s="7">
        <v>1</v>
      </c>
      <c r="Y82" s="7">
        <v>1</v>
      </c>
      <c r="Z82" s="7">
        <v>1</v>
      </c>
      <c r="AA82" s="7">
        <v>1</v>
      </c>
      <c r="AB82" s="7">
        <v>1</v>
      </c>
      <c r="AC82" s="7">
        <v>1</v>
      </c>
      <c r="AD82" s="7">
        <v>1</v>
      </c>
      <c r="AE82" s="7">
        <v>1</v>
      </c>
      <c r="AF82" s="7">
        <v>1</v>
      </c>
      <c r="AG82" s="7">
        <v>1</v>
      </c>
      <c r="AH82" s="7">
        <v>1</v>
      </c>
    </row>
    <row r="83" spans="1:34" ht="26.25" x14ac:dyDescent="0.45">
      <c r="A83" s="6" t="s">
        <v>6</v>
      </c>
      <c r="B83" s="7">
        <v>0</v>
      </c>
      <c r="C83" s="7">
        <v>9.9999999999999995E-7</v>
      </c>
      <c r="D83" s="7">
        <v>6.9999999999999999E-6</v>
      </c>
      <c r="E83" s="7">
        <v>0</v>
      </c>
      <c r="F83" s="7">
        <v>0</v>
      </c>
      <c r="G83" s="7">
        <v>0</v>
      </c>
      <c r="H83" s="7">
        <v>0.98470000000000002</v>
      </c>
      <c r="I83" s="7">
        <v>0.99750000000000005</v>
      </c>
      <c r="J83" s="7">
        <v>1</v>
      </c>
      <c r="K83" s="7">
        <v>0.98970000000000002</v>
      </c>
      <c r="L83" s="7">
        <v>0.99890000000000001</v>
      </c>
      <c r="M83" s="7">
        <v>1</v>
      </c>
      <c r="N83" s="7">
        <v>0.99619999999999997</v>
      </c>
      <c r="O83" s="7">
        <v>0.99960000000000004</v>
      </c>
      <c r="P83" s="7">
        <v>1</v>
      </c>
      <c r="Q83" s="7">
        <v>0.99980000000000002</v>
      </c>
      <c r="R83" s="7">
        <v>1</v>
      </c>
      <c r="S83" s="7">
        <v>1</v>
      </c>
      <c r="T83" s="7">
        <v>0.99880000000000002</v>
      </c>
      <c r="U83" s="7">
        <v>0.999</v>
      </c>
      <c r="V83" s="7">
        <v>0.999</v>
      </c>
      <c r="W83" s="7">
        <v>1</v>
      </c>
      <c r="X83" s="7">
        <v>1</v>
      </c>
      <c r="Y83" s="7">
        <v>1</v>
      </c>
      <c r="Z83" s="7">
        <v>1</v>
      </c>
      <c r="AA83" s="7">
        <v>1</v>
      </c>
      <c r="AB83" s="7">
        <v>1</v>
      </c>
      <c r="AC83" s="7">
        <v>1</v>
      </c>
      <c r="AD83" s="7">
        <v>1</v>
      </c>
      <c r="AE83" s="7">
        <v>1</v>
      </c>
      <c r="AF83" s="7">
        <v>0.99990000000000001</v>
      </c>
      <c r="AG83" s="7">
        <v>1</v>
      </c>
      <c r="AH83" s="7">
        <v>1</v>
      </c>
    </row>
    <row r="84" spans="1:34" ht="39.4" x14ac:dyDescent="0.45">
      <c r="A84" s="6" t="s">
        <v>33</v>
      </c>
      <c r="B84" s="7">
        <v>0</v>
      </c>
      <c r="C84" s="7">
        <v>0</v>
      </c>
      <c r="D84" s="7">
        <v>0</v>
      </c>
      <c r="E84" s="7">
        <v>9.9999999999999995E-7</v>
      </c>
      <c r="F84" s="7">
        <v>2.3530000000000001E-3</v>
      </c>
      <c r="G84" s="7">
        <v>1.5266E-2</v>
      </c>
      <c r="H84" s="7">
        <v>0</v>
      </c>
      <c r="I84" s="7">
        <v>1</v>
      </c>
      <c r="J84" s="7">
        <v>1</v>
      </c>
      <c r="K84" s="7">
        <v>0.39789999999999998</v>
      </c>
      <c r="L84" s="7">
        <v>0.8579</v>
      </c>
      <c r="M84" s="7">
        <v>0.99680000000000002</v>
      </c>
      <c r="N84" s="7">
        <v>0.68200000000000005</v>
      </c>
      <c r="O84" s="7">
        <v>0.91149999999999998</v>
      </c>
      <c r="P84" s="7">
        <v>0.98919999999999997</v>
      </c>
      <c r="Q84" s="7">
        <v>0.9476</v>
      </c>
      <c r="R84" s="7">
        <v>0.9909</v>
      </c>
      <c r="S84" s="7">
        <v>0.99890000000000001</v>
      </c>
      <c r="T84" s="7">
        <v>0.93679999999999997</v>
      </c>
      <c r="U84" s="7">
        <v>0.9919</v>
      </c>
      <c r="V84" s="7">
        <v>0.99829999999999997</v>
      </c>
      <c r="W84" s="7">
        <v>0.99460000000000004</v>
      </c>
      <c r="X84" s="7">
        <v>0.99880000000000002</v>
      </c>
      <c r="Y84" s="7">
        <v>0.99939999999999996</v>
      </c>
      <c r="Z84" s="7">
        <v>0.98280000000000001</v>
      </c>
      <c r="AA84" s="7">
        <v>0.99729999999999996</v>
      </c>
      <c r="AB84" s="7">
        <v>0.99939999999999996</v>
      </c>
      <c r="AC84" s="7">
        <v>0.99790000000000001</v>
      </c>
      <c r="AD84" s="7">
        <v>0.999</v>
      </c>
      <c r="AE84" s="7">
        <v>0.99919999999999998</v>
      </c>
      <c r="AF84" s="7">
        <v>0.98419999999999996</v>
      </c>
      <c r="AG84" s="7">
        <v>0.99719999999999998</v>
      </c>
      <c r="AH84" s="7">
        <v>0.99950000000000006</v>
      </c>
    </row>
    <row r="85" spans="1:34" ht="39.4" x14ac:dyDescent="0.45">
      <c r="A85" s="6" t="s">
        <v>7</v>
      </c>
      <c r="B85" s="7">
        <v>0</v>
      </c>
      <c r="C85" s="7">
        <v>0</v>
      </c>
      <c r="D85" s="7">
        <v>0</v>
      </c>
      <c r="E85" s="7">
        <v>0</v>
      </c>
      <c r="F85" s="7">
        <v>3.1799999999999998E-4</v>
      </c>
      <c r="G85" s="7">
        <v>2.464E-3</v>
      </c>
      <c r="H85" s="7">
        <v>0</v>
      </c>
      <c r="I85" s="7">
        <v>0</v>
      </c>
      <c r="J85" s="7">
        <v>1</v>
      </c>
      <c r="K85" s="7">
        <v>0.13297999999999999</v>
      </c>
      <c r="L85" s="7">
        <v>0.63200000000000001</v>
      </c>
      <c r="M85" s="7">
        <v>0.95350000000000001</v>
      </c>
      <c r="N85" s="7">
        <v>0.36599999999999999</v>
      </c>
      <c r="O85" s="7">
        <v>0.68920000000000003</v>
      </c>
      <c r="P85" s="7">
        <v>0.89449999999999996</v>
      </c>
      <c r="Q85" s="7">
        <v>0.78969999999999996</v>
      </c>
      <c r="R85" s="7">
        <v>0.92430000000000001</v>
      </c>
      <c r="S85" s="7">
        <v>0.98040000000000005</v>
      </c>
      <c r="T85" s="7">
        <v>0.75180000000000002</v>
      </c>
      <c r="U85" s="7">
        <v>0.94489999999999996</v>
      </c>
      <c r="V85" s="7">
        <v>0.99650000000000005</v>
      </c>
      <c r="W85" s="7">
        <v>0.9486</v>
      </c>
      <c r="X85" s="7">
        <v>0.98440000000000005</v>
      </c>
      <c r="Y85" s="7">
        <v>0.99629999999999996</v>
      </c>
      <c r="Z85" s="7">
        <v>0.91830000000000001</v>
      </c>
      <c r="AA85" s="7">
        <v>0.97850000000000004</v>
      </c>
      <c r="AB85" s="7">
        <v>0.99709999999999999</v>
      </c>
      <c r="AC85" s="7">
        <v>0.98140000000000005</v>
      </c>
      <c r="AD85" s="7">
        <v>0.99560000000000004</v>
      </c>
      <c r="AE85" s="7">
        <v>0.99890000000000001</v>
      </c>
      <c r="AF85" s="7">
        <v>0.93879999999999997</v>
      </c>
      <c r="AG85" s="7">
        <v>0.98219999999999996</v>
      </c>
      <c r="AH85" s="7">
        <v>0.997</v>
      </c>
    </row>
    <row r="86" spans="1:34" ht="39.4" x14ac:dyDescent="0.45">
      <c r="A86" s="6" t="s">
        <v>8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9.9999999999999995E-7</v>
      </c>
      <c r="H86" s="7">
        <v>0</v>
      </c>
      <c r="I86" s="7">
        <v>0</v>
      </c>
      <c r="J86" s="7">
        <v>0</v>
      </c>
      <c r="K86" s="7">
        <v>1.9E-2</v>
      </c>
      <c r="L86" s="7">
        <v>0.37690000000000001</v>
      </c>
      <c r="M86" s="7">
        <v>0.82069999999999999</v>
      </c>
      <c r="N86" s="7">
        <v>0.13311999999999999</v>
      </c>
      <c r="O86" s="7">
        <v>0.40710000000000002</v>
      </c>
      <c r="P86" s="7">
        <v>0.69469999999999998</v>
      </c>
      <c r="Q86" s="7">
        <v>0.55459999999999998</v>
      </c>
      <c r="R86" s="7">
        <v>0.76570000000000005</v>
      </c>
      <c r="S86" s="7">
        <v>0.90590000000000004</v>
      </c>
      <c r="T86" s="7">
        <v>0.53220000000000001</v>
      </c>
      <c r="U86" s="7">
        <v>0.84089999999999998</v>
      </c>
      <c r="V86" s="7">
        <v>0.98540000000000005</v>
      </c>
      <c r="W86" s="7">
        <v>0.83299999999999996</v>
      </c>
      <c r="X86" s="7">
        <v>0.92800000000000005</v>
      </c>
      <c r="Y86" s="7">
        <v>0.97670000000000001</v>
      </c>
      <c r="Z86" s="7">
        <v>0.80530000000000002</v>
      </c>
      <c r="AA86" s="7">
        <v>0.9254</v>
      </c>
      <c r="AB86" s="7">
        <v>0.9839</v>
      </c>
      <c r="AC86" s="7">
        <v>0.93089999999999995</v>
      </c>
      <c r="AD86" s="7">
        <v>0.98070000000000002</v>
      </c>
      <c r="AE86" s="7">
        <v>0.997</v>
      </c>
      <c r="AF86" s="7">
        <v>0.86129999999999995</v>
      </c>
      <c r="AG86" s="7">
        <v>0.94320000000000004</v>
      </c>
      <c r="AH86" s="7">
        <v>0.98540000000000005</v>
      </c>
    </row>
    <row r="87" spans="1:34" ht="26.25" x14ac:dyDescent="0.45">
      <c r="A87" s="6" t="s">
        <v>9</v>
      </c>
      <c r="B87" s="7">
        <v>0</v>
      </c>
      <c r="C87" s="7">
        <v>0</v>
      </c>
      <c r="D87" s="7">
        <v>0</v>
      </c>
      <c r="E87" s="7">
        <v>0</v>
      </c>
      <c r="F87" s="7">
        <v>9.8499999999999998E-4</v>
      </c>
      <c r="G87" s="7">
        <v>1.0347E-2</v>
      </c>
      <c r="H87" s="7">
        <v>0.60209999999999997</v>
      </c>
      <c r="I87" s="7">
        <v>0.86699999999999999</v>
      </c>
      <c r="J87" s="7">
        <v>0.98099999999999998</v>
      </c>
      <c r="K87" s="7">
        <v>0</v>
      </c>
      <c r="L87" s="7">
        <v>1</v>
      </c>
      <c r="M87" s="7">
        <v>1</v>
      </c>
      <c r="N87" s="7">
        <v>0.77149999999999996</v>
      </c>
      <c r="O87" s="7">
        <v>0.94630000000000003</v>
      </c>
      <c r="P87" s="7">
        <v>0.99480000000000002</v>
      </c>
      <c r="Q87" s="7">
        <v>0.96940000000000004</v>
      </c>
      <c r="R87" s="7">
        <v>0.99560000000000004</v>
      </c>
      <c r="S87" s="7">
        <v>0.99990000000000001</v>
      </c>
      <c r="T87" s="7">
        <v>0.96550000000000002</v>
      </c>
      <c r="U87" s="7">
        <v>0.99560000000000004</v>
      </c>
      <c r="V87" s="7">
        <v>0.999</v>
      </c>
      <c r="W87" s="7">
        <v>0.99739999999999995</v>
      </c>
      <c r="X87" s="7">
        <v>0.99970000000000003</v>
      </c>
      <c r="Y87" s="7">
        <v>1</v>
      </c>
      <c r="Z87" s="7">
        <v>0.99050000000000005</v>
      </c>
      <c r="AA87" s="7">
        <v>0.99890000000000001</v>
      </c>
      <c r="AB87" s="7">
        <v>1</v>
      </c>
      <c r="AC87" s="7">
        <v>0.99939999999999996</v>
      </c>
      <c r="AD87" s="7">
        <v>1</v>
      </c>
      <c r="AE87" s="7">
        <v>1</v>
      </c>
      <c r="AF87" s="7">
        <v>0.99070000000000003</v>
      </c>
      <c r="AG87" s="7">
        <v>0.99880000000000002</v>
      </c>
      <c r="AH87" s="7">
        <v>1</v>
      </c>
    </row>
    <row r="88" spans="1:34" ht="26.25" x14ac:dyDescent="0.45">
      <c r="A88" s="6" t="s">
        <v>10</v>
      </c>
      <c r="B88" s="7">
        <v>0</v>
      </c>
      <c r="C88" s="7">
        <v>0</v>
      </c>
      <c r="D88" s="7">
        <v>0</v>
      </c>
      <c r="E88" s="7">
        <v>0</v>
      </c>
      <c r="F88" s="7">
        <v>8.5000000000000006E-5</v>
      </c>
      <c r="G88" s="7">
        <v>1.0790000000000001E-3</v>
      </c>
      <c r="H88" s="7">
        <v>0.14213000000000001</v>
      </c>
      <c r="I88" s="7">
        <v>0.36799999999999999</v>
      </c>
      <c r="J88" s="7">
        <v>0.62309999999999999</v>
      </c>
      <c r="K88" s="7">
        <v>0</v>
      </c>
      <c r="L88" s="7">
        <v>0</v>
      </c>
      <c r="M88" s="7">
        <v>1</v>
      </c>
      <c r="N88" s="7">
        <v>0.26556999999999997</v>
      </c>
      <c r="O88" s="7">
        <v>0.53790000000000004</v>
      </c>
      <c r="P88" s="7">
        <v>0.77749999999999997</v>
      </c>
      <c r="Q88" s="7">
        <v>0.65769999999999995</v>
      </c>
      <c r="R88" s="7">
        <v>0.83099999999999996</v>
      </c>
      <c r="S88" s="7">
        <v>0.94030000000000002</v>
      </c>
      <c r="T88" s="7">
        <v>0.63800000000000001</v>
      </c>
      <c r="U88" s="7">
        <v>0.88690000000000002</v>
      </c>
      <c r="V88" s="7">
        <v>0.99309999999999998</v>
      </c>
      <c r="W88" s="7">
        <v>0.88109999999999999</v>
      </c>
      <c r="X88" s="7">
        <v>0.95540000000000003</v>
      </c>
      <c r="Y88" s="7">
        <v>0.98950000000000005</v>
      </c>
      <c r="Z88" s="7">
        <v>0.85450000000000004</v>
      </c>
      <c r="AA88" s="7">
        <v>0.94979999999999998</v>
      </c>
      <c r="AB88" s="7">
        <v>0.99229999999999996</v>
      </c>
      <c r="AC88" s="7">
        <v>0.95489999999999997</v>
      </c>
      <c r="AD88" s="7">
        <v>0.9899</v>
      </c>
      <c r="AE88" s="7">
        <v>0.99929999999999997</v>
      </c>
      <c r="AF88" s="7">
        <v>0.89610000000000001</v>
      </c>
      <c r="AG88" s="7">
        <v>0.9617</v>
      </c>
      <c r="AH88" s="7">
        <v>0.99250000000000005</v>
      </c>
    </row>
    <row r="89" spans="1:34" ht="26.25" x14ac:dyDescent="0.45">
      <c r="A89" s="6" t="s">
        <v>11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3.1649999999999998E-3</v>
      </c>
      <c r="I89" s="7">
        <v>4.6530000000000002E-2</v>
      </c>
      <c r="J89" s="7">
        <v>0.17932999999999999</v>
      </c>
      <c r="K89" s="7">
        <v>0</v>
      </c>
      <c r="L89" s="7">
        <v>0</v>
      </c>
      <c r="M89" s="7">
        <v>0</v>
      </c>
      <c r="N89" s="7">
        <v>3.372E-2</v>
      </c>
      <c r="O89" s="7">
        <v>0.13281000000000001</v>
      </c>
      <c r="P89" s="7">
        <v>0.35780000000000001</v>
      </c>
      <c r="Q89" s="7">
        <v>0.27213999999999999</v>
      </c>
      <c r="R89" s="7">
        <v>0.45200000000000001</v>
      </c>
      <c r="S89" s="7">
        <v>0.69410000000000005</v>
      </c>
      <c r="T89" s="7">
        <v>0.35210000000000002</v>
      </c>
      <c r="U89" s="7">
        <v>0.64439999999999997</v>
      </c>
      <c r="V89" s="7">
        <v>0.95209999999999995</v>
      </c>
      <c r="W89" s="7">
        <v>0.58530000000000004</v>
      </c>
      <c r="X89" s="7">
        <v>0.76180000000000003</v>
      </c>
      <c r="Y89" s="7">
        <v>0.91049999999999998</v>
      </c>
      <c r="Z89" s="7">
        <v>0.62870000000000004</v>
      </c>
      <c r="AA89" s="7">
        <v>0.79800000000000004</v>
      </c>
      <c r="AB89" s="7">
        <v>0.94130000000000003</v>
      </c>
      <c r="AC89" s="7">
        <v>0.80730000000000002</v>
      </c>
      <c r="AD89" s="7">
        <v>0.93989999999999996</v>
      </c>
      <c r="AE89" s="7">
        <v>0.99329999999999996</v>
      </c>
      <c r="AF89" s="7">
        <v>0.73719999999999997</v>
      </c>
      <c r="AG89" s="7">
        <v>0.85580000000000001</v>
      </c>
      <c r="AH89" s="7">
        <v>0.95169999999999999</v>
      </c>
    </row>
    <row r="90" spans="1:34" ht="26.25" x14ac:dyDescent="0.45">
      <c r="A90" s="6" t="s">
        <v>12</v>
      </c>
      <c r="B90" s="7">
        <v>0</v>
      </c>
      <c r="C90" s="7">
        <v>0</v>
      </c>
      <c r="D90" s="7">
        <v>0</v>
      </c>
      <c r="E90" s="7">
        <v>0</v>
      </c>
      <c r="F90" s="7">
        <v>3.8999999999999999E-4</v>
      </c>
      <c r="G90" s="7">
        <v>3.803E-3</v>
      </c>
      <c r="H90" s="7">
        <v>0.318</v>
      </c>
      <c r="I90" s="7">
        <v>0.63400000000000001</v>
      </c>
      <c r="J90" s="7">
        <v>0.8669</v>
      </c>
      <c r="K90" s="7">
        <v>0.22847000000000001</v>
      </c>
      <c r="L90" s="7">
        <v>0.73440000000000005</v>
      </c>
      <c r="M90" s="7">
        <v>0.96630000000000005</v>
      </c>
      <c r="N90" s="7">
        <v>0</v>
      </c>
      <c r="O90" s="7">
        <v>1</v>
      </c>
      <c r="P90" s="7">
        <v>1</v>
      </c>
      <c r="Q90" s="7">
        <v>0.86480000000000001</v>
      </c>
      <c r="R90" s="7">
        <v>0.95379999999999998</v>
      </c>
      <c r="S90" s="7">
        <v>0.9788</v>
      </c>
      <c r="T90" s="7">
        <v>0.8347</v>
      </c>
      <c r="U90" s="7">
        <v>0.9597</v>
      </c>
      <c r="V90" s="7">
        <v>0.98340000000000005</v>
      </c>
      <c r="W90" s="7">
        <v>0.96250000000000002</v>
      </c>
      <c r="X90" s="7">
        <v>0.97909999999999997</v>
      </c>
      <c r="Y90" s="7">
        <v>0.98460000000000003</v>
      </c>
      <c r="Z90" s="7">
        <v>0.94030000000000002</v>
      </c>
      <c r="AA90" s="7">
        <v>0.97709999999999997</v>
      </c>
      <c r="AB90" s="7">
        <v>0.9879</v>
      </c>
      <c r="AC90" s="7">
        <v>0.97360000000000002</v>
      </c>
      <c r="AD90" s="7">
        <v>0.97909999999999997</v>
      </c>
      <c r="AE90" s="7">
        <v>0.98229999999999995</v>
      </c>
      <c r="AF90" s="7">
        <v>0.94920000000000004</v>
      </c>
      <c r="AG90" s="7">
        <v>0.97819999999999996</v>
      </c>
      <c r="AH90" s="7">
        <v>0.98880000000000001</v>
      </c>
    </row>
    <row r="91" spans="1:34" ht="26.25" x14ac:dyDescent="0.45">
      <c r="A91" s="6" t="s">
        <v>13</v>
      </c>
      <c r="B91" s="7">
        <v>0</v>
      </c>
      <c r="C91" s="7">
        <v>0</v>
      </c>
      <c r="D91" s="7">
        <v>0</v>
      </c>
      <c r="E91" s="7">
        <v>0</v>
      </c>
      <c r="F91" s="7">
        <v>3.4999999999999997E-5</v>
      </c>
      <c r="G91" s="7">
        <v>4.3899999999999999E-4</v>
      </c>
      <c r="H91" s="7">
        <v>8.8510000000000005E-2</v>
      </c>
      <c r="I91" s="7">
        <v>0.31081999999999999</v>
      </c>
      <c r="J91" s="7">
        <v>0.59289999999999998</v>
      </c>
      <c r="K91" s="7">
        <v>5.3659999999999999E-2</v>
      </c>
      <c r="L91" s="7">
        <v>0.46210000000000001</v>
      </c>
      <c r="M91" s="7">
        <v>0.86719999999999997</v>
      </c>
      <c r="N91" s="7">
        <v>0</v>
      </c>
      <c r="O91" s="7">
        <v>0</v>
      </c>
      <c r="P91" s="7">
        <v>1</v>
      </c>
      <c r="Q91" s="7">
        <v>0.63280000000000003</v>
      </c>
      <c r="R91" s="7">
        <v>0.8216</v>
      </c>
      <c r="S91" s="7">
        <v>0.92810000000000004</v>
      </c>
      <c r="T91" s="7">
        <v>0.59889999999999999</v>
      </c>
      <c r="U91" s="7">
        <v>0.87180000000000002</v>
      </c>
      <c r="V91" s="7">
        <v>0.97670000000000001</v>
      </c>
      <c r="W91" s="7">
        <v>0.86909999999999998</v>
      </c>
      <c r="X91" s="7">
        <v>0.94079999999999997</v>
      </c>
      <c r="Y91" s="7">
        <v>0.97299999999999998</v>
      </c>
      <c r="Z91" s="7">
        <v>0.83560000000000001</v>
      </c>
      <c r="AA91" s="7">
        <v>0.93540000000000001</v>
      </c>
      <c r="AB91" s="7">
        <v>0.97919999999999996</v>
      </c>
      <c r="AC91" s="7">
        <v>0.93640000000000001</v>
      </c>
      <c r="AD91" s="7">
        <v>0.96899999999999997</v>
      </c>
      <c r="AE91" s="7">
        <v>0.97960000000000003</v>
      </c>
      <c r="AF91" s="7">
        <v>0.87719999999999998</v>
      </c>
      <c r="AG91" s="7">
        <v>0.94640000000000002</v>
      </c>
      <c r="AH91" s="7">
        <v>0.98</v>
      </c>
    </row>
    <row r="92" spans="1:34" ht="26.25" x14ac:dyDescent="0.45">
      <c r="A92" s="6" t="s">
        <v>14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1.0753E-2</v>
      </c>
      <c r="I92" s="7">
        <v>0.10552</v>
      </c>
      <c r="J92" s="7">
        <v>0.30525000000000002</v>
      </c>
      <c r="K92" s="7">
        <v>5.2009999999999999E-3</v>
      </c>
      <c r="L92" s="7">
        <v>0.22245999999999999</v>
      </c>
      <c r="M92" s="7">
        <v>0.64219999999999999</v>
      </c>
      <c r="N92" s="7">
        <v>0</v>
      </c>
      <c r="O92" s="7">
        <v>0</v>
      </c>
      <c r="P92" s="7">
        <v>0</v>
      </c>
      <c r="Q92" s="7">
        <v>0.38400000000000001</v>
      </c>
      <c r="R92" s="7">
        <v>0.5897</v>
      </c>
      <c r="S92" s="7">
        <v>0.78029999999999999</v>
      </c>
      <c r="T92" s="7">
        <v>0.41</v>
      </c>
      <c r="U92" s="7">
        <v>0.72050000000000003</v>
      </c>
      <c r="V92" s="7">
        <v>0.94489999999999996</v>
      </c>
      <c r="W92" s="7">
        <v>0.69259999999999999</v>
      </c>
      <c r="X92" s="7">
        <v>0.82630000000000003</v>
      </c>
      <c r="Y92" s="7">
        <v>0.91859999999999997</v>
      </c>
      <c r="Z92" s="7">
        <v>0.69530000000000003</v>
      </c>
      <c r="AA92" s="7">
        <v>0.84260000000000002</v>
      </c>
      <c r="AB92" s="7">
        <v>0.94389999999999996</v>
      </c>
      <c r="AC92" s="7">
        <v>0.84409999999999996</v>
      </c>
      <c r="AD92" s="7">
        <v>0.9345</v>
      </c>
      <c r="AE92" s="7">
        <v>0.97199999999999998</v>
      </c>
      <c r="AF92" s="7">
        <v>0.7772</v>
      </c>
      <c r="AG92" s="7">
        <v>0.87990000000000002</v>
      </c>
      <c r="AH92" s="7">
        <v>0.95099999999999996</v>
      </c>
    </row>
    <row r="93" spans="1:34" ht="26.25" x14ac:dyDescent="0.45">
      <c r="A93" s="6" t="s">
        <v>15</v>
      </c>
      <c r="B93" s="7">
        <v>0</v>
      </c>
      <c r="C93" s="7">
        <v>0</v>
      </c>
      <c r="D93" s="7">
        <v>0</v>
      </c>
      <c r="E93" s="7">
        <v>0</v>
      </c>
      <c r="F93" s="7">
        <v>1.2999999999999999E-5</v>
      </c>
      <c r="G93" s="7">
        <v>1.93E-4</v>
      </c>
      <c r="H93" s="7">
        <v>5.2350000000000001E-2</v>
      </c>
      <c r="I93" s="7">
        <v>0.21032000000000001</v>
      </c>
      <c r="J93" s="7">
        <v>0.44550000000000001</v>
      </c>
      <c r="K93" s="7">
        <v>3.065E-2</v>
      </c>
      <c r="L93" s="7">
        <v>0.34229999999999999</v>
      </c>
      <c r="M93" s="7">
        <v>0.72789999999999999</v>
      </c>
      <c r="N93" s="7">
        <v>0.13516</v>
      </c>
      <c r="O93" s="7">
        <v>0.36720000000000003</v>
      </c>
      <c r="P93" s="7">
        <v>0.61599999999999999</v>
      </c>
      <c r="Q93" s="7">
        <v>0</v>
      </c>
      <c r="R93" s="7">
        <v>1</v>
      </c>
      <c r="S93" s="7">
        <v>1</v>
      </c>
      <c r="T93" s="7">
        <v>0.4733</v>
      </c>
      <c r="U93" s="7">
        <v>0.75590000000000002</v>
      </c>
      <c r="V93" s="7">
        <v>0.88139999999999996</v>
      </c>
      <c r="W93" s="7">
        <v>0.73919999999999997</v>
      </c>
      <c r="X93" s="7">
        <v>0.83530000000000004</v>
      </c>
      <c r="Y93" s="7">
        <v>0.88670000000000004</v>
      </c>
      <c r="Z93" s="7">
        <v>0.71130000000000004</v>
      </c>
      <c r="AA93" s="7">
        <v>0.83689999999999998</v>
      </c>
      <c r="AB93" s="7">
        <v>0.90780000000000005</v>
      </c>
      <c r="AC93" s="7">
        <v>0.80769999999999997</v>
      </c>
      <c r="AD93" s="7">
        <v>0.8508</v>
      </c>
      <c r="AE93" s="7">
        <v>0.88</v>
      </c>
      <c r="AF93" s="7">
        <v>0.76339999999999997</v>
      </c>
      <c r="AG93" s="7">
        <v>0.85980000000000001</v>
      </c>
      <c r="AH93" s="7">
        <v>0.92269999999999996</v>
      </c>
    </row>
    <row r="94" spans="1:34" ht="26.25" x14ac:dyDescent="0.45">
      <c r="A94" s="6" t="s">
        <v>16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>
        <v>1.2E-5</v>
      </c>
      <c r="H94" s="7">
        <v>9.0720000000000002E-3</v>
      </c>
      <c r="I94" s="7">
        <v>7.5689999999999993E-2</v>
      </c>
      <c r="J94" s="7">
        <v>0.23430999999999999</v>
      </c>
      <c r="K94" s="7">
        <v>4.45E-3</v>
      </c>
      <c r="L94" s="7">
        <v>0.16903000000000001</v>
      </c>
      <c r="M94" s="7">
        <v>0.54800000000000004</v>
      </c>
      <c r="N94" s="7">
        <v>4.6240000000000003E-2</v>
      </c>
      <c r="O94" s="7">
        <v>0.17843000000000001</v>
      </c>
      <c r="P94" s="7">
        <v>0.4103</v>
      </c>
      <c r="Q94" s="7">
        <v>0</v>
      </c>
      <c r="R94" s="7">
        <v>0</v>
      </c>
      <c r="S94" s="7">
        <v>1</v>
      </c>
      <c r="T94" s="7">
        <v>0.33879999999999999</v>
      </c>
      <c r="U94" s="7">
        <v>0.63039999999999996</v>
      </c>
      <c r="V94" s="7">
        <v>0.85709999999999997</v>
      </c>
      <c r="W94" s="7">
        <v>0.58720000000000006</v>
      </c>
      <c r="X94" s="7">
        <v>0.73550000000000004</v>
      </c>
      <c r="Y94" s="7">
        <v>0.84319999999999995</v>
      </c>
      <c r="Z94" s="7">
        <v>0.59230000000000005</v>
      </c>
      <c r="AA94" s="7">
        <v>0.75060000000000004</v>
      </c>
      <c r="AB94" s="7">
        <v>0.87409999999999999</v>
      </c>
      <c r="AC94" s="7">
        <v>0.73440000000000005</v>
      </c>
      <c r="AD94" s="7">
        <v>0.81950000000000001</v>
      </c>
      <c r="AE94" s="7">
        <v>0.86099999999999999</v>
      </c>
      <c r="AF94" s="7">
        <v>0.67030000000000001</v>
      </c>
      <c r="AG94" s="7">
        <v>0.78839999999999999</v>
      </c>
      <c r="AH94" s="7">
        <v>0.88700000000000001</v>
      </c>
    </row>
    <row r="95" spans="1:34" ht="26.25" x14ac:dyDescent="0.45">
      <c r="A95" s="6" t="s">
        <v>17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1.054E-3</v>
      </c>
      <c r="I95" s="7">
        <v>1.9639E-2</v>
      </c>
      <c r="J95" s="7">
        <v>9.4109999999999999E-2</v>
      </c>
      <c r="K95" s="7">
        <v>6.3E-5</v>
      </c>
      <c r="L95" s="7">
        <v>5.9679999999999997E-2</v>
      </c>
      <c r="M95" s="7">
        <v>0.30585000000000001</v>
      </c>
      <c r="N95" s="7">
        <v>2.1208000000000001E-2</v>
      </c>
      <c r="O95" s="7">
        <v>7.1919999999999998E-2</v>
      </c>
      <c r="P95" s="7">
        <v>0.21970000000000001</v>
      </c>
      <c r="Q95" s="7">
        <v>0</v>
      </c>
      <c r="R95" s="7">
        <v>0</v>
      </c>
      <c r="S95" s="7">
        <v>0</v>
      </c>
      <c r="T95" s="7">
        <v>0.27528999999999998</v>
      </c>
      <c r="U95" s="7">
        <v>0.48570000000000002</v>
      </c>
      <c r="V95" s="7">
        <v>0.78749999999999998</v>
      </c>
      <c r="W95" s="7">
        <v>0.42620000000000002</v>
      </c>
      <c r="X95" s="7">
        <v>0.57189999999999996</v>
      </c>
      <c r="Y95" s="7">
        <v>0.73270000000000002</v>
      </c>
      <c r="Z95" s="7">
        <v>0.49220000000000003</v>
      </c>
      <c r="AA95" s="7">
        <v>0.63280000000000003</v>
      </c>
      <c r="AB95" s="7">
        <v>0.7974</v>
      </c>
      <c r="AC95" s="7">
        <v>0.61870000000000003</v>
      </c>
      <c r="AD95" s="7">
        <v>0.75919999999999999</v>
      </c>
      <c r="AE95" s="7">
        <v>0.83620000000000005</v>
      </c>
      <c r="AF95" s="7">
        <v>0.58430000000000004</v>
      </c>
      <c r="AG95" s="7">
        <v>0.69530000000000003</v>
      </c>
      <c r="AH95" s="7">
        <v>0.81850000000000001</v>
      </c>
    </row>
    <row r="96" spans="1:34" ht="26.25" x14ac:dyDescent="0.45">
      <c r="A96" s="6" t="s">
        <v>18</v>
      </c>
      <c r="B96" s="7">
        <v>1.35E-4</v>
      </c>
      <c r="C96" s="7">
        <v>1.73E-4</v>
      </c>
      <c r="D96" s="7">
        <v>2.14E-4</v>
      </c>
      <c r="E96" s="7">
        <v>8.61E-4</v>
      </c>
      <c r="F96" s="7">
        <v>9.9700000000000006E-4</v>
      </c>
      <c r="G96" s="7">
        <v>1.163E-3</v>
      </c>
      <c r="H96" s="7">
        <v>6.3149999999999998E-2</v>
      </c>
      <c r="I96" s="7">
        <v>0.24820999999999999</v>
      </c>
      <c r="J96" s="7">
        <v>0.46779999999999999</v>
      </c>
      <c r="K96" s="7">
        <v>3.4479999999999997E-2</v>
      </c>
      <c r="L96" s="7">
        <v>0.36199999999999999</v>
      </c>
      <c r="M96" s="7">
        <v>0.64790000000000003</v>
      </c>
      <c r="N96" s="7">
        <v>0.16533999999999999</v>
      </c>
      <c r="O96" s="7">
        <v>0.40110000000000001</v>
      </c>
      <c r="P96" s="7">
        <v>0.59</v>
      </c>
      <c r="Q96" s="7">
        <v>0.52669999999999995</v>
      </c>
      <c r="R96" s="7">
        <v>0.66120000000000001</v>
      </c>
      <c r="S96" s="7">
        <v>0.72470000000000001</v>
      </c>
      <c r="T96" s="7">
        <v>0</v>
      </c>
      <c r="U96" s="7">
        <v>1</v>
      </c>
      <c r="V96" s="7">
        <v>1</v>
      </c>
      <c r="W96" s="7">
        <v>0.69710000000000005</v>
      </c>
      <c r="X96" s="7">
        <v>0.76629999999999998</v>
      </c>
      <c r="Y96" s="7">
        <v>0.80120000000000002</v>
      </c>
      <c r="Z96" s="7">
        <v>0.68910000000000005</v>
      </c>
      <c r="AA96" s="7">
        <v>0.79390000000000005</v>
      </c>
      <c r="AB96" s="7">
        <v>0.84730000000000005</v>
      </c>
      <c r="AC96" s="7">
        <v>0.71099999999999997</v>
      </c>
      <c r="AD96" s="7">
        <v>0.76590000000000003</v>
      </c>
      <c r="AE96" s="7">
        <v>0.82789999999999997</v>
      </c>
      <c r="AF96" s="7">
        <v>0.73250000000000004</v>
      </c>
      <c r="AG96" s="7">
        <v>0.82099999999999995</v>
      </c>
      <c r="AH96" s="7">
        <v>0.876</v>
      </c>
    </row>
    <row r="97" spans="1:34" ht="26.25" x14ac:dyDescent="0.45">
      <c r="A97" s="6" t="s">
        <v>19</v>
      </c>
      <c r="B97" s="7">
        <v>4.0000000000000003E-5</v>
      </c>
      <c r="C97" s="7">
        <v>7.3999999999999996E-5</v>
      </c>
      <c r="D97" s="7">
        <v>1.01E-4</v>
      </c>
      <c r="E97" s="7">
        <v>7.4600000000000003E-4</v>
      </c>
      <c r="F97" s="7">
        <v>9.1399999999999999E-4</v>
      </c>
      <c r="G97" s="7">
        <v>1.0200000000000001E-3</v>
      </c>
      <c r="H97" s="7">
        <v>8.1110000000000002E-3</v>
      </c>
      <c r="I97" s="7">
        <v>5.5059999999999998E-2</v>
      </c>
      <c r="J97" s="7">
        <v>0.15915000000000001</v>
      </c>
      <c r="K97" s="7">
        <v>4.4339999999999996E-3</v>
      </c>
      <c r="L97" s="7">
        <v>0.11315</v>
      </c>
      <c r="M97" s="7">
        <v>0.35560000000000003</v>
      </c>
      <c r="N97" s="7">
        <v>4.0340000000000001E-2</v>
      </c>
      <c r="O97" s="7">
        <v>0.12820999999999999</v>
      </c>
      <c r="P97" s="7">
        <v>0.27945999999999999</v>
      </c>
      <c r="Q97" s="7">
        <v>0.24409</v>
      </c>
      <c r="R97" s="7">
        <v>0.36959999999999998</v>
      </c>
      <c r="S97" s="7">
        <v>0.51429999999999998</v>
      </c>
      <c r="T97" s="7">
        <v>0</v>
      </c>
      <c r="U97" s="7">
        <v>0</v>
      </c>
      <c r="V97" s="7">
        <v>1</v>
      </c>
      <c r="W97" s="7">
        <v>0.44940000000000002</v>
      </c>
      <c r="X97" s="7">
        <v>0.57230000000000003</v>
      </c>
      <c r="Y97" s="7">
        <v>0.69130000000000003</v>
      </c>
      <c r="Z97" s="7">
        <v>0.48559999999999998</v>
      </c>
      <c r="AA97" s="7">
        <v>0.625</v>
      </c>
      <c r="AB97" s="7">
        <v>0.76319999999999999</v>
      </c>
      <c r="AC97" s="7">
        <v>0.56320000000000003</v>
      </c>
      <c r="AD97" s="7">
        <v>0.66849999999999998</v>
      </c>
      <c r="AE97" s="7">
        <v>0.74819999999999998</v>
      </c>
      <c r="AF97" s="7">
        <v>0.56510000000000005</v>
      </c>
      <c r="AG97" s="7">
        <v>0.67689999999999995</v>
      </c>
      <c r="AH97" s="7">
        <v>0.78959999999999997</v>
      </c>
    </row>
    <row r="98" spans="1:34" ht="26.25" x14ac:dyDescent="0.45">
      <c r="A98" s="6" t="s">
        <v>20</v>
      </c>
      <c r="B98" s="7">
        <v>3.0000000000000001E-6</v>
      </c>
      <c r="C98" s="7">
        <v>3.6000000000000001E-5</v>
      </c>
      <c r="D98" s="7">
        <v>4.6E-5</v>
      </c>
      <c r="E98" s="7">
        <v>6.0700000000000001E-4</v>
      </c>
      <c r="F98" s="7">
        <v>8.1999999999999998E-4</v>
      </c>
      <c r="G98" s="7">
        <v>9.6100000000000005E-4</v>
      </c>
      <c r="H98" s="7">
        <v>1.6689999999999999E-3</v>
      </c>
      <c r="I98" s="7">
        <v>3.4819999999999999E-3</v>
      </c>
      <c r="J98" s="7">
        <v>1.4637000000000001E-2</v>
      </c>
      <c r="K98" s="7">
        <v>1.042E-3</v>
      </c>
      <c r="L98" s="7">
        <v>6.9090000000000002E-3</v>
      </c>
      <c r="M98" s="7">
        <v>4.7870000000000003E-2</v>
      </c>
      <c r="N98" s="7">
        <v>1.6605999999999999E-2</v>
      </c>
      <c r="O98" s="7">
        <v>2.3296999999999998E-2</v>
      </c>
      <c r="P98" s="7">
        <v>5.509E-2</v>
      </c>
      <c r="Q98" s="7">
        <v>0.11856999999999999</v>
      </c>
      <c r="R98" s="7">
        <v>0.14291999999999999</v>
      </c>
      <c r="S98" s="7">
        <v>0.21253</v>
      </c>
      <c r="T98" s="7">
        <v>0</v>
      </c>
      <c r="U98" s="7">
        <v>0</v>
      </c>
      <c r="V98" s="7">
        <v>0</v>
      </c>
      <c r="W98" s="7">
        <v>0.26428000000000001</v>
      </c>
      <c r="X98" s="7">
        <v>0.31461</v>
      </c>
      <c r="Y98" s="7">
        <v>0.42470000000000002</v>
      </c>
      <c r="Z98" s="7">
        <v>0.35699999999999998</v>
      </c>
      <c r="AA98" s="7">
        <v>0.42299999999999999</v>
      </c>
      <c r="AB98" s="7">
        <v>0.56540000000000001</v>
      </c>
      <c r="AC98" s="7">
        <v>0.36049999999999999</v>
      </c>
      <c r="AD98" s="7">
        <v>0.50980000000000003</v>
      </c>
      <c r="AE98" s="7">
        <v>0.64019999999999999</v>
      </c>
      <c r="AF98" s="7">
        <v>0.43769999999999998</v>
      </c>
      <c r="AG98" s="7">
        <v>0.50539999999999996</v>
      </c>
      <c r="AH98" s="7">
        <v>0.61939999999999995</v>
      </c>
    </row>
    <row r="99" spans="1:34" x14ac:dyDescent="0.45">
      <c r="A99" s="6" t="s">
        <v>21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3.0000000000000001E-6</v>
      </c>
      <c r="H99" s="7">
        <v>5.4380000000000001E-3</v>
      </c>
      <c r="I99" s="7">
        <v>5.1400000000000001E-2</v>
      </c>
      <c r="J99" s="7">
        <v>0.16696</v>
      </c>
      <c r="K99" s="7">
        <v>2.601E-3</v>
      </c>
      <c r="L99" s="7">
        <v>0.11885</v>
      </c>
      <c r="M99" s="7">
        <v>0.41470000000000001</v>
      </c>
      <c r="N99" s="7">
        <v>3.7479999999999999E-2</v>
      </c>
      <c r="O99" s="7">
        <v>0.13095000000000001</v>
      </c>
      <c r="P99" s="7">
        <v>0.30742000000000003</v>
      </c>
      <c r="Q99" s="7">
        <v>0.26079000000000002</v>
      </c>
      <c r="R99" s="7">
        <v>0.4128</v>
      </c>
      <c r="S99" s="7">
        <v>0.57379999999999998</v>
      </c>
      <c r="T99" s="7">
        <v>0.30293999999999999</v>
      </c>
      <c r="U99" s="7">
        <v>0.55059999999999998</v>
      </c>
      <c r="V99" s="7">
        <v>0.73570000000000002</v>
      </c>
      <c r="W99" s="7">
        <v>0</v>
      </c>
      <c r="X99" s="7">
        <v>1</v>
      </c>
      <c r="Y99" s="7">
        <v>1</v>
      </c>
      <c r="Z99" s="7">
        <v>0.52759999999999996</v>
      </c>
      <c r="AA99" s="7">
        <v>0.6895</v>
      </c>
      <c r="AB99" s="7">
        <v>0.79949999999999999</v>
      </c>
      <c r="AC99" s="7">
        <v>0.59450000000000003</v>
      </c>
      <c r="AD99" s="7">
        <v>0.70889999999999997</v>
      </c>
      <c r="AE99" s="7">
        <v>0.80259999999999998</v>
      </c>
      <c r="AF99" s="7">
        <v>0.61240000000000006</v>
      </c>
      <c r="AG99" s="7">
        <v>0.749</v>
      </c>
      <c r="AH99" s="7">
        <v>0.84940000000000004</v>
      </c>
    </row>
    <row r="100" spans="1:34" x14ac:dyDescent="0.45">
      <c r="A100" s="6" t="s">
        <v>22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1.245E-3</v>
      </c>
      <c r="I100" s="7">
        <v>1.5608E-2</v>
      </c>
      <c r="J100" s="7">
        <v>7.2010000000000005E-2</v>
      </c>
      <c r="K100" s="7">
        <v>2.5399999999999999E-4</v>
      </c>
      <c r="L100" s="7">
        <v>4.4609999999999997E-2</v>
      </c>
      <c r="M100" s="7">
        <v>0.2382</v>
      </c>
      <c r="N100" s="7">
        <v>2.0895E-2</v>
      </c>
      <c r="O100" s="7">
        <v>5.9209999999999999E-2</v>
      </c>
      <c r="P100" s="7">
        <v>0.17372000000000001</v>
      </c>
      <c r="Q100" s="7">
        <v>0.16474</v>
      </c>
      <c r="R100" s="7">
        <v>0.26446999999999998</v>
      </c>
      <c r="S100" s="7">
        <v>0.42809999999999998</v>
      </c>
      <c r="T100" s="7">
        <v>0.23371</v>
      </c>
      <c r="U100" s="7">
        <v>0.42770000000000002</v>
      </c>
      <c r="V100" s="7">
        <v>0.68540000000000001</v>
      </c>
      <c r="W100" s="7">
        <v>0</v>
      </c>
      <c r="X100" s="7">
        <v>0</v>
      </c>
      <c r="Y100" s="7">
        <v>1</v>
      </c>
      <c r="Z100" s="7">
        <v>0.4153</v>
      </c>
      <c r="AA100" s="7">
        <v>0.56850000000000001</v>
      </c>
      <c r="AB100" s="7">
        <v>0.73099999999999998</v>
      </c>
      <c r="AC100" s="7">
        <v>0.48880000000000001</v>
      </c>
      <c r="AD100" s="7">
        <v>0.61929999999999996</v>
      </c>
      <c r="AE100" s="7">
        <v>0.71940000000000004</v>
      </c>
      <c r="AF100" s="7">
        <v>0.49969999999999998</v>
      </c>
      <c r="AG100" s="7">
        <v>0.63360000000000005</v>
      </c>
      <c r="AH100" s="7">
        <v>0.77310000000000001</v>
      </c>
    </row>
    <row r="101" spans="1:34" x14ac:dyDescent="0.45">
      <c r="A101" s="6" t="s">
        <v>23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6.2200000000000005E-4</v>
      </c>
      <c r="I101" s="7">
        <v>3.699E-3</v>
      </c>
      <c r="J101" s="7">
        <v>2.3317000000000001E-2</v>
      </c>
      <c r="K101" s="7">
        <v>0</v>
      </c>
      <c r="L101" s="7">
        <v>1.0463999999999999E-2</v>
      </c>
      <c r="M101" s="7">
        <v>8.9529999999999998E-2</v>
      </c>
      <c r="N101" s="7">
        <v>1.5436E-2</v>
      </c>
      <c r="O101" s="7">
        <v>2.7002000000000002E-2</v>
      </c>
      <c r="P101" s="7">
        <v>8.1360000000000002E-2</v>
      </c>
      <c r="Q101" s="7">
        <v>0.1133</v>
      </c>
      <c r="R101" s="7">
        <v>0.15676999999999999</v>
      </c>
      <c r="S101" s="7">
        <v>0.26730999999999999</v>
      </c>
      <c r="T101" s="7">
        <v>0.19883000000000001</v>
      </c>
      <c r="U101" s="7">
        <v>0.30869999999999997</v>
      </c>
      <c r="V101" s="7">
        <v>0.57530000000000003</v>
      </c>
      <c r="W101" s="7">
        <v>0</v>
      </c>
      <c r="X101" s="7">
        <v>0</v>
      </c>
      <c r="Y101" s="7">
        <v>0</v>
      </c>
      <c r="Z101" s="7">
        <v>0.34460000000000002</v>
      </c>
      <c r="AA101" s="7">
        <v>0.443</v>
      </c>
      <c r="AB101" s="7">
        <v>0.61050000000000004</v>
      </c>
      <c r="AC101" s="7">
        <v>0.38250000000000001</v>
      </c>
      <c r="AD101" s="7">
        <v>0.52380000000000004</v>
      </c>
      <c r="AE101" s="7">
        <v>0.63570000000000004</v>
      </c>
      <c r="AF101" s="7">
        <v>0.4143</v>
      </c>
      <c r="AG101" s="7">
        <v>0.50929999999999997</v>
      </c>
      <c r="AH101" s="7">
        <v>0.6492</v>
      </c>
    </row>
    <row r="102" spans="1:34" ht="39.4" x14ac:dyDescent="0.45">
      <c r="A102" s="6" t="s">
        <v>24</v>
      </c>
      <c r="B102" s="7">
        <v>0</v>
      </c>
      <c r="C102" s="7">
        <v>0</v>
      </c>
      <c r="D102" s="7">
        <v>0</v>
      </c>
      <c r="E102" s="7">
        <v>0</v>
      </c>
      <c r="F102" s="7">
        <v>3.0000000000000001E-6</v>
      </c>
      <c r="G102" s="7">
        <v>4.1999999999999998E-5</v>
      </c>
      <c r="H102" s="7">
        <v>1.7207E-2</v>
      </c>
      <c r="I102" s="7">
        <v>8.1699999999999995E-2</v>
      </c>
      <c r="J102" s="7">
        <v>0.19475000000000001</v>
      </c>
      <c r="K102" s="7">
        <v>9.5230000000000002E-3</v>
      </c>
      <c r="L102" s="7">
        <v>0.14549999999999999</v>
      </c>
      <c r="M102" s="7">
        <v>0.37130000000000002</v>
      </c>
      <c r="N102" s="7">
        <v>5.9650000000000002E-2</v>
      </c>
      <c r="O102" s="7">
        <v>0.16439999999999999</v>
      </c>
      <c r="P102" s="7">
        <v>0.30474000000000001</v>
      </c>
      <c r="Q102" s="7">
        <v>0.28872999999999999</v>
      </c>
      <c r="R102" s="7">
        <v>0.40770000000000001</v>
      </c>
      <c r="S102" s="7">
        <v>0.50780000000000003</v>
      </c>
      <c r="T102" s="7">
        <v>0.31091999999999997</v>
      </c>
      <c r="U102" s="7">
        <v>0.51439999999999997</v>
      </c>
      <c r="V102" s="7">
        <v>0.64300000000000002</v>
      </c>
      <c r="W102" s="7">
        <v>0.47239999999999999</v>
      </c>
      <c r="X102" s="7">
        <v>0.5847</v>
      </c>
      <c r="Y102" s="7">
        <v>0.65539999999999998</v>
      </c>
      <c r="Z102" s="7">
        <v>0</v>
      </c>
      <c r="AA102" s="7">
        <v>1</v>
      </c>
      <c r="AB102" s="7">
        <v>1</v>
      </c>
      <c r="AC102" s="7">
        <v>0.50839999999999996</v>
      </c>
      <c r="AD102" s="7">
        <v>0.61280000000000001</v>
      </c>
      <c r="AE102" s="7">
        <v>0.72230000000000005</v>
      </c>
      <c r="AF102" s="7">
        <v>0.57350000000000001</v>
      </c>
      <c r="AG102" s="7">
        <v>0.69569999999999999</v>
      </c>
      <c r="AH102" s="7">
        <v>0.78839999999999999</v>
      </c>
    </row>
    <row r="103" spans="1:34" ht="39.4" x14ac:dyDescent="0.45">
      <c r="A103" s="6" t="s">
        <v>25</v>
      </c>
      <c r="B103" s="7">
        <v>0</v>
      </c>
      <c r="C103" s="7">
        <v>0</v>
      </c>
      <c r="D103" s="7">
        <v>0</v>
      </c>
      <c r="E103" s="7">
        <v>0</v>
      </c>
      <c r="F103" s="7">
        <v>9.9999999999999995E-7</v>
      </c>
      <c r="G103" s="7">
        <v>3.0000000000000001E-6</v>
      </c>
      <c r="H103" s="7">
        <v>2.7369999999999998E-3</v>
      </c>
      <c r="I103" s="7">
        <v>2.1506999999999998E-2</v>
      </c>
      <c r="J103" s="7">
        <v>7.4569999999999997E-2</v>
      </c>
      <c r="K103" s="7">
        <v>1.0970000000000001E-3</v>
      </c>
      <c r="L103" s="7">
        <v>5.0209999999999998E-2</v>
      </c>
      <c r="M103" s="7">
        <v>0.20199</v>
      </c>
      <c r="N103" s="7">
        <v>2.2886E-2</v>
      </c>
      <c r="O103" s="7">
        <v>6.4560000000000006E-2</v>
      </c>
      <c r="P103" s="7">
        <v>0.15736</v>
      </c>
      <c r="Q103" s="7">
        <v>0.16306999999999999</v>
      </c>
      <c r="R103" s="7">
        <v>0.24939</v>
      </c>
      <c r="S103" s="7">
        <v>0.36720000000000003</v>
      </c>
      <c r="T103" s="7">
        <v>0.20613000000000001</v>
      </c>
      <c r="U103" s="7">
        <v>0.375</v>
      </c>
      <c r="V103" s="7">
        <v>0.57699999999999996</v>
      </c>
      <c r="W103" s="7">
        <v>0.31047000000000002</v>
      </c>
      <c r="X103" s="7">
        <v>0.43149999999999999</v>
      </c>
      <c r="Y103" s="7">
        <v>0.55700000000000005</v>
      </c>
      <c r="Z103" s="7">
        <v>0</v>
      </c>
      <c r="AA103" s="7">
        <v>0</v>
      </c>
      <c r="AB103" s="7">
        <v>1</v>
      </c>
      <c r="AC103" s="7">
        <v>0.39</v>
      </c>
      <c r="AD103" s="7">
        <v>0.49759999999999999</v>
      </c>
      <c r="AE103" s="7">
        <v>0.6028</v>
      </c>
      <c r="AF103" s="7">
        <v>0.43490000000000001</v>
      </c>
      <c r="AG103" s="7">
        <v>0.55920000000000003</v>
      </c>
      <c r="AH103" s="7">
        <v>0.69350000000000001</v>
      </c>
    </row>
    <row r="104" spans="1:34" ht="39.4" x14ac:dyDescent="0.45">
      <c r="A104" s="6" t="s">
        <v>26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5.8399999999999999E-4</v>
      </c>
      <c r="I104" s="7">
        <v>2.9060000000000002E-3</v>
      </c>
      <c r="J104" s="7">
        <v>1.6060000000000001E-2</v>
      </c>
      <c r="K104" s="7">
        <v>9.9999999999999995E-7</v>
      </c>
      <c r="L104" s="7">
        <v>7.7390000000000002E-3</v>
      </c>
      <c r="M104" s="7">
        <v>5.8709999999999998E-2</v>
      </c>
      <c r="N104" s="7">
        <v>1.2069E-2</v>
      </c>
      <c r="O104" s="7">
        <v>2.0816999999999999E-2</v>
      </c>
      <c r="P104" s="7">
        <v>5.6090000000000001E-2</v>
      </c>
      <c r="Q104" s="7">
        <v>9.221E-2</v>
      </c>
      <c r="R104" s="7">
        <v>0.12590999999999999</v>
      </c>
      <c r="S104" s="7">
        <v>0.20255999999999999</v>
      </c>
      <c r="T104" s="7">
        <v>0.15268000000000001</v>
      </c>
      <c r="U104" s="7">
        <v>0.23677999999999999</v>
      </c>
      <c r="V104" s="7">
        <v>0.43459999999999999</v>
      </c>
      <c r="W104" s="7">
        <v>0.20054</v>
      </c>
      <c r="X104" s="7">
        <v>0.26901999999999998</v>
      </c>
      <c r="Y104" s="7">
        <v>0.38950000000000001</v>
      </c>
      <c r="Z104" s="7">
        <v>0</v>
      </c>
      <c r="AA104" s="7">
        <v>0</v>
      </c>
      <c r="AB104" s="7">
        <v>0</v>
      </c>
      <c r="AC104" s="7">
        <v>0.27298</v>
      </c>
      <c r="AD104" s="7">
        <v>0.38269999999999998</v>
      </c>
      <c r="AE104" s="7">
        <v>0.48499999999999999</v>
      </c>
      <c r="AF104" s="7">
        <v>0.3246</v>
      </c>
      <c r="AG104" s="7">
        <v>0.4073</v>
      </c>
      <c r="AH104" s="7">
        <v>0.53869999999999996</v>
      </c>
    </row>
    <row r="105" spans="1:34" ht="26.25" x14ac:dyDescent="0.45">
      <c r="A105" s="6" t="s">
        <v>27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9.9999999999999995E-7</v>
      </c>
      <c r="H105" s="7">
        <v>2.0899999999999998E-3</v>
      </c>
      <c r="I105" s="7">
        <v>1.8612E-2</v>
      </c>
      <c r="J105" s="7">
        <v>6.9080000000000003E-2</v>
      </c>
      <c r="K105" s="7">
        <v>6.2799999999999998E-4</v>
      </c>
      <c r="L105" s="7">
        <v>4.5069999999999999E-2</v>
      </c>
      <c r="M105" s="7">
        <v>0.19272</v>
      </c>
      <c r="N105" s="7">
        <v>2.6383E-2</v>
      </c>
      <c r="O105" s="7">
        <v>6.3600000000000004E-2</v>
      </c>
      <c r="P105" s="7">
        <v>0.15590000000000001</v>
      </c>
      <c r="Q105" s="7">
        <v>0.19228999999999999</v>
      </c>
      <c r="R105" s="7">
        <v>0.26563999999999999</v>
      </c>
      <c r="S105" s="7">
        <v>0.38129999999999997</v>
      </c>
      <c r="T105" s="7">
        <v>0.28899000000000002</v>
      </c>
      <c r="U105" s="7">
        <v>0.43680000000000002</v>
      </c>
      <c r="V105" s="7">
        <v>0.63949999999999996</v>
      </c>
      <c r="W105" s="7">
        <v>0.40550000000000003</v>
      </c>
      <c r="X105" s="7">
        <v>0.51119999999999999</v>
      </c>
      <c r="Y105" s="7">
        <v>0.61760000000000004</v>
      </c>
      <c r="Z105" s="7">
        <v>0.49159999999999998</v>
      </c>
      <c r="AA105" s="7">
        <v>0.61</v>
      </c>
      <c r="AB105" s="7">
        <v>0.72699999999999998</v>
      </c>
      <c r="AC105" s="7">
        <v>0</v>
      </c>
      <c r="AD105" s="7">
        <v>1</v>
      </c>
      <c r="AE105" s="7">
        <v>1</v>
      </c>
      <c r="AF105" s="7">
        <v>0.59109999999999996</v>
      </c>
      <c r="AG105" s="7">
        <v>0.70369999999999999</v>
      </c>
      <c r="AH105" s="7">
        <v>0.80310000000000004</v>
      </c>
    </row>
    <row r="106" spans="1:34" ht="26.25" x14ac:dyDescent="0.45">
      <c r="A106" s="6" t="s">
        <v>28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1.0089999999999999E-3</v>
      </c>
      <c r="I106" s="7">
        <v>4.4029999999999998E-3</v>
      </c>
      <c r="J106" s="7">
        <v>1.9306E-2</v>
      </c>
      <c r="K106" s="7">
        <v>4.3999999999999999E-5</v>
      </c>
      <c r="L106" s="7">
        <v>1.0111E-2</v>
      </c>
      <c r="M106" s="7">
        <v>6.0139999999999999E-2</v>
      </c>
      <c r="N106" s="7">
        <v>2.0943E-2</v>
      </c>
      <c r="O106" s="7">
        <v>3.0981999999999999E-2</v>
      </c>
      <c r="P106" s="7">
        <v>6.5449999999999994E-2</v>
      </c>
      <c r="Q106" s="7">
        <v>0.1492</v>
      </c>
      <c r="R106" s="7">
        <v>0.18045</v>
      </c>
      <c r="S106" s="7">
        <v>0.24082000000000001</v>
      </c>
      <c r="T106" s="7">
        <v>0.23411999999999999</v>
      </c>
      <c r="U106" s="7">
        <v>0.33150000000000002</v>
      </c>
      <c r="V106" s="7">
        <v>0.49020000000000002</v>
      </c>
      <c r="W106" s="7">
        <v>0.29110999999999998</v>
      </c>
      <c r="X106" s="7">
        <v>0.38069999999999998</v>
      </c>
      <c r="Y106" s="7">
        <v>0.47620000000000001</v>
      </c>
      <c r="Z106" s="7">
        <v>0.38719999999999999</v>
      </c>
      <c r="AA106" s="7">
        <v>0.50239999999999996</v>
      </c>
      <c r="AB106" s="7">
        <v>0.61729999999999996</v>
      </c>
      <c r="AC106" s="7">
        <v>0</v>
      </c>
      <c r="AD106" s="7">
        <v>0</v>
      </c>
      <c r="AE106" s="7">
        <v>1</v>
      </c>
      <c r="AF106" s="7">
        <v>0.47470000000000001</v>
      </c>
      <c r="AG106" s="7">
        <v>0.59660000000000002</v>
      </c>
      <c r="AH106" s="7">
        <v>0.70879999999999999</v>
      </c>
    </row>
    <row r="107" spans="1:34" ht="26.25" x14ac:dyDescent="0.45">
      <c r="A107" s="6" t="s">
        <v>29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8.12E-4</v>
      </c>
      <c r="I107" s="7">
        <v>1.1100000000000001E-3</v>
      </c>
      <c r="J107" s="7">
        <v>3.0400000000000002E-3</v>
      </c>
      <c r="K107" s="7">
        <v>0</v>
      </c>
      <c r="L107" s="7">
        <v>6.87E-4</v>
      </c>
      <c r="M107" s="7">
        <v>6.7369999999999999E-3</v>
      </c>
      <c r="N107" s="7">
        <v>1.7746999999999999E-2</v>
      </c>
      <c r="O107" s="7">
        <v>2.0426E-2</v>
      </c>
      <c r="P107" s="7">
        <v>2.8029999999999999E-2</v>
      </c>
      <c r="Q107" s="7">
        <v>0.12002</v>
      </c>
      <c r="R107" s="7">
        <v>0.13902</v>
      </c>
      <c r="S107" s="7">
        <v>0.16381000000000001</v>
      </c>
      <c r="T107" s="7">
        <v>0.17205999999999999</v>
      </c>
      <c r="U107" s="7">
        <v>0.25178</v>
      </c>
      <c r="V107" s="7">
        <v>0.35980000000000001</v>
      </c>
      <c r="W107" s="7">
        <v>0.19739999999999999</v>
      </c>
      <c r="X107" s="7">
        <v>0.28061999999999998</v>
      </c>
      <c r="Y107" s="7">
        <v>0.36430000000000001</v>
      </c>
      <c r="Z107" s="7">
        <v>0.27772000000000002</v>
      </c>
      <c r="AA107" s="7">
        <v>0.3972</v>
      </c>
      <c r="AB107" s="7">
        <v>0.51500000000000001</v>
      </c>
      <c r="AC107" s="7">
        <v>0</v>
      </c>
      <c r="AD107" s="7">
        <v>0</v>
      </c>
      <c r="AE107" s="7">
        <v>0</v>
      </c>
      <c r="AF107" s="7">
        <v>0.3458</v>
      </c>
      <c r="AG107" s="7">
        <v>0.47570000000000001</v>
      </c>
      <c r="AH107" s="7">
        <v>0.60309999999999997</v>
      </c>
    </row>
    <row r="108" spans="1:34" ht="26.25" x14ac:dyDescent="0.45">
      <c r="A108" s="6" t="s">
        <v>30</v>
      </c>
      <c r="B108" s="7">
        <v>0</v>
      </c>
      <c r="C108" s="7">
        <v>0</v>
      </c>
      <c r="D108" s="7">
        <v>0</v>
      </c>
      <c r="E108" s="7">
        <v>0</v>
      </c>
      <c r="F108" s="7">
        <v>3.9999999999999998E-6</v>
      </c>
      <c r="G108" s="7">
        <v>6.0000000000000002E-5</v>
      </c>
      <c r="H108" s="7">
        <v>1.5820000000000001E-2</v>
      </c>
      <c r="I108" s="7">
        <v>6.1199999999999997E-2</v>
      </c>
      <c r="J108" s="7">
        <v>0.13872999999999999</v>
      </c>
      <c r="K108" s="7">
        <v>9.2940000000000002E-3</v>
      </c>
      <c r="L108" s="7">
        <v>0.10391</v>
      </c>
      <c r="M108" s="7">
        <v>0.26279999999999998</v>
      </c>
      <c r="N108" s="7">
        <v>5.0770000000000003E-2</v>
      </c>
      <c r="O108" s="7">
        <v>0.12284</v>
      </c>
      <c r="P108" s="7">
        <v>0.22283</v>
      </c>
      <c r="Q108" s="7">
        <v>0.23658000000000001</v>
      </c>
      <c r="R108" s="7">
        <v>0.32969999999999999</v>
      </c>
      <c r="S108" s="7">
        <v>0.41570000000000001</v>
      </c>
      <c r="T108" s="7">
        <v>0.26748</v>
      </c>
      <c r="U108" s="7">
        <v>0.43490000000000001</v>
      </c>
      <c r="V108" s="7">
        <v>0.56230000000000002</v>
      </c>
      <c r="W108" s="7">
        <v>0.3876</v>
      </c>
      <c r="X108" s="7">
        <v>0.50029999999999997</v>
      </c>
      <c r="Y108" s="7">
        <v>0.5857</v>
      </c>
      <c r="Z108" s="7">
        <v>0.42649999999999999</v>
      </c>
      <c r="AA108" s="7">
        <v>0.56510000000000005</v>
      </c>
      <c r="AB108" s="7">
        <v>0.6754</v>
      </c>
      <c r="AC108" s="7">
        <v>0.40889999999999999</v>
      </c>
      <c r="AD108" s="7">
        <v>0.52529999999999999</v>
      </c>
      <c r="AE108" s="7">
        <v>0.6542</v>
      </c>
      <c r="AF108" s="7">
        <v>0</v>
      </c>
      <c r="AG108" s="7">
        <v>1</v>
      </c>
      <c r="AH108" s="7">
        <v>1</v>
      </c>
    </row>
    <row r="109" spans="1:34" ht="26.25" x14ac:dyDescent="0.45">
      <c r="A109" s="6" t="s">
        <v>31</v>
      </c>
      <c r="B109" s="7">
        <v>0</v>
      </c>
      <c r="C109" s="7">
        <v>0</v>
      </c>
      <c r="D109" s="7">
        <v>0</v>
      </c>
      <c r="E109" s="7">
        <v>0</v>
      </c>
      <c r="F109" s="7">
        <v>9.9999999999999995E-7</v>
      </c>
      <c r="G109" s="7">
        <v>1.9999999999999999E-6</v>
      </c>
      <c r="H109" s="7">
        <v>2.7620000000000001E-3</v>
      </c>
      <c r="I109" s="7">
        <v>1.7839000000000001E-2</v>
      </c>
      <c r="J109" s="7">
        <v>5.6829999999999999E-2</v>
      </c>
      <c r="K109" s="7">
        <v>1.168E-3</v>
      </c>
      <c r="L109" s="7">
        <v>3.8300000000000001E-2</v>
      </c>
      <c r="M109" s="7">
        <v>0.14416999999999999</v>
      </c>
      <c r="N109" s="7">
        <v>2.1784999999999999E-2</v>
      </c>
      <c r="O109" s="7">
        <v>5.3629999999999997E-2</v>
      </c>
      <c r="P109" s="7">
        <v>0.12008000000000001</v>
      </c>
      <c r="Q109" s="7">
        <v>0.14022000000000001</v>
      </c>
      <c r="R109" s="7">
        <v>0.21160999999999999</v>
      </c>
      <c r="S109" s="7">
        <v>0.30469000000000002</v>
      </c>
      <c r="T109" s="7">
        <v>0.17896999999999999</v>
      </c>
      <c r="U109" s="7">
        <v>0.3231</v>
      </c>
      <c r="V109" s="7">
        <v>0.49459999999999998</v>
      </c>
      <c r="W109" s="7">
        <v>0.25101000000000001</v>
      </c>
      <c r="X109" s="7">
        <v>0.3664</v>
      </c>
      <c r="Y109" s="7">
        <v>0.49070000000000003</v>
      </c>
      <c r="Z109" s="7">
        <v>0.30431000000000002</v>
      </c>
      <c r="AA109" s="7">
        <v>0.44080000000000003</v>
      </c>
      <c r="AB109" s="7">
        <v>0.5927</v>
      </c>
      <c r="AC109" s="7">
        <v>0.29625000000000001</v>
      </c>
      <c r="AD109" s="7">
        <v>0.40339999999999998</v>
      </c>
      <c r="AE109" s="7">
        <v>0.52429999999999999</v>
      </c>
      <c r="AF109" s="7">
        <v>0</v>
      </c>
      <c r="AG109" s="7">
        <v>0</v>
      </c>
      <c r="AH109" s="7">
        <v>1</v>
      </c>
    </row>
    <row r="110" spans="1:34" ht="26.25" x14ac:dyDescent="0.45">
      <c r="A110" s="6" t="s">
        <v>32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7">
        <v>0</v>
      </c>
      <c r="H110" s="7">
        <v>4.75E-4</v>
      </c>
      <c r="I110" s="7">
        <v>2.9719999999999998E-3</v>
      </c>
      <c r="J110" s="7">
        <v>1.4553E-2</v>
      </c>
      <c r="K110" s="7">
        <v>1.2E-5</v>
      </c>
      <c r="L110" s="7">
        <v>7.5389999999999997E-3</v>
      </c>
      <c r="M110" s="7">
        <v>4.8259999999999997E-2</v>
      </c>
      <c r="N110" s="7">
        <v>1.1200999999999999E-2</v>
      </c>
      <c r="O110" s="7">
        <v>2.0049000000000001E-2</v>
      </c>
      <c r="P110" s="7">
        <v>4.904E-2</v>
      </c>
      <c r="Q110" s="7">
        <v>7.7289999999999998E-2</v>
      </c>
      <c r="R110" s="7">
        <v>0.11301</v>
      </c>
      <c r="S110" s="7">
        <v>0.18146999999999999</v>
      </c>
      <c r="T110" s="7">
        <v>0.124</v>
      </c>
      <c r="U110" s="7">
        <v>0.21037</v>
      </c>
      <c r="V110" s="7">
        <v>0.38059999999999999</v>
      </c>
      <c r="W110" s="7">
        <v>0.15062</v>
      </c>
      <c r="X110" s="7">
        <v>0.22689000000000001</v>
      </c>
      <c r="Y110" s="7">
        <v>0.3508</v>
      </c>
      <c r="Z110" s="7">
        <v>0.21163999999999999</v>
      </c>
      <c r="AA110" s="7">
        <v>0.30651</v>
      </c>
      <c r="AB110" s="7">
        <v>0.46129999999999999</v>
      </c>
      <c r="AC110" s="7">
        <v>0.19686999999999999</v>
      </c>
      <c r="AD110" s="7">
        <v>0.29115000000000002</v>
      </c>
      <c r="AE110" s="7">
        <v>0.39689999999999998</v>
      </c>
      <c r="AF110" s="7">
        <v>0</v>
      </c>
      <c r="AG110" s="7">
        <v>0</v>
      </c>
      <c r="AH110" s="7">
        <v>0</v>
      </c>
    </row>
  </sheetData>
  <mergeCells count="9">
    <mergeCell ref="A75:AH75"/>
    <mergeCell ref="A76:A77"/>
    <mergeCell ref="B76:AH76"/>
    <mergeCell ref="A2:AG2"/>
    <mergeCell ref="A3:A4"/>
    <mergeCell ref="B3:AG3"/>
    <mergeCell ref="A40:AH40"/>
    <mergeCell ref="A41:A42"/>
    <mergeCell ref="B41:AH41"/>
  </mergeCells>
  <conditionalFormatting sqref="B5:AH37">
    <cfRule type="cellIs" dxfId="6" priority="6" operator="lessThan">
      <formula>0.5</formula>
    </cfRule>
    <cfRule type="cellIs" dxfId="5" priority="7" operator="greaterThan">
      <formula>0.5</formula>
    </cfRule>
  </conditionalFormatting>
  <conditionalFormatting sqref="B43:AH72">
    <cfRule type="cellIs" dxfId="4" priority="3" operator="lessThan">
      <formula>0.5</formula>
    </cfRule>
    <cfRule type="cellIs" dxfId="3" priority="4" operator="lessThan">
      <formula>0.5</formula>
    </cfRule>
    <cfRule type="cellIs" dxfId="2" priority="5" operator="greaterThan">
      <formula>0.5</formula>
    </cfRule>
  </conditionalFormatting>
  <conditionalFormatting sqref="B78:AH110">
    <cfRule type="cellIs" dxfId="1" priority="1" operator="lessThan">
      <formula>0.5</formula>
    </cfRule>
    <cfRule type="cellIs" dxfId="0" priority="2" operator="greaterThan">
      <formula>0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rne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rt Manning</dc:creator>
  <cp:lastModifiedBy>Sturt Manning</cp:lastModifiedBy>
  <dcterms:created xsi:type="dcterms:W3CDTF">2019-07-22T13:06:33Z</dcterms:created>
  <dcterms:modified xsi:type="dcterms:W3CDTF">2019-08-20T08:42:33Z</dcterms:modified>
</cp:coreProperties>
</file>